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/>
  <bookViews>
    <workbookView xWindow="600" yWindow="255" windowWidth="12390" windowHeight="9090"/>
  </bookViews>
  <sheets>
    <sheet name="Sheet1" sheetId="1" r:id="rId1"/>
  </sheets>
  <definedNames>
    <definedName name="_xlnm._FilterDatabase" localSheetId="0" hidden="1">Sheet1!$A$4:$F$678</definedName>
  </definedNames>
  <calcPr calcId="125725" concurrentCalc="0"/>
</workbook>
</file>

<file path=xl/sharedStrings.xml><?xml version="1.0" encoding="utf-8"?>
<sst xmlns="http://schemas.openxmlformats.org/spreadsheetml/2006/main" count="2702" uniqueCount="1762">
  <si>
    <t>AFFX-OS-5.8SrRNA_at</t>
  </si>
  <si>
    <t>Os.10134.1.S1_at</t>
  </si>
  <si>
    <t>Os.10136.1.S1_at</t>
  </si>
  <si>
    <t>Os.10138.2.S1_a_at</t>
  </si>
  <si>
    <t>Os.10166.1.S1_at</t>
  </si>
  <si>
    <t>Os.10255.1.S1_s_at</t>
  </si>
  <si>
    <t>Os.10290.1.S1_at</t>
  </si>
  <si>
    <t>Os.10333.1.S1_at</t>
  </si>
  <si>
    <t>Os.10339.1.S1_at</t>
  </si>
  <si>
    <t>Os.10590.1.S1_s_at</t>
  </si>
  <si>
    <t>Os.10732.1.S1_s_at</t>
  </si>
  <si>
    <t>Os.10736.1.S1_at</t>
  </si>
  <si>
    <t>Os.10803.1.S1_at</t>
  </si>
  <si>
    <t>Os.10818.1.S1_at</t>
  </si>
  <si>
    <t>Os.1082.1.S1_a_at</t>
  </si>
  <si>
    <t>Os.1082.2.S1_at</t>
  </si>
  <si>
    <t>Os.10912.1.S1_at</t>
  </si>
  <si>
    <t>Os.10959.1.S1_at</t>
  </si>
  <si>
    <t>Os.11021.2.S1_x_at</t>
  </si>
  <si>
    <t>Os.11043.1.S1_x_at</t>
  </si>
  <si>
    <t>Os.11043.2.S1_at</t>
  </si>
  <si>
    <t>Os.11049.1.S1_at</t>
  </si>
  <si>
    <t>Os.11078.1.S1_a_at</t>
  </si>
  <si>
    <t>Os.11104.1.S1_at</t>
  </si>
  <si>
    <t>Os.11159.1.S1_at</t>
  </si>
  <si>
    <t>Os.11168.1.S1_at</t>
  </si>
  <si>
    <t>Os.11168.1.S1_x_at</t>
  </si>
  <si>
    <t>Os.11186.1.S1_at</t>
  </si>
  <si>
    <t>Os.11218.1.S1_at</t>
  </si>
  <si>
    <t>Os.11276.1.S1_at</t>
  </si>
  <si>
    <t>Os.11305.1.S1_at</t>
  </si>
  <si>
    <t>Os.11335.3.S1_x_at</t>
  </si>
  <si>
    <t>Os.11357.1.S1_at</t>
  </si>
  <si>
    <t>Os.11425.1.S1_at</t>
  </si>
  <si>
    <t>Os.11481.1.S1_s_at</t>
  </si>
  <si>
    <t>Os.11487.1.S1_s_at</t>
  </si>
  <si>
    <t>Os.11497.1.S1_at</t>
  </si>
  <si>
    <t>Os.11498.1.S1_at</t>
  </si>
  <si>
    <t>Os.11517.1.S1_at</t>
  </si>
  <si>
    <t>Os.11528.1.S1_at</t>
  </si>
  <si>
    <t>Os.11556.1.S1_at</t>
  </si>
  <si>
    <t>Os.11573.2.A1_a_at</t>
  </si>
  <si>
    <t>Os.11573.5.A1_x_at</t>
  </si>
  <si>
    <t>Os.11582.1.S1_s_at</t>
  </si>
  <si>
    <t>Os.11615.1.S1_at</t>
  </si>
  <si>
    <t>Os.11625.1.S1_at</t>
  </si>
  <si>
    <t>Os.11718.1.S1_at</t>
  </si>
  <si>
    <t>Os.11787.1.S1_at</t>
  </si>
  <si>
    <t>Os.11915.1.S1_at</t>
  </si>
  <si>
    <t>Os.11944.1.S1_at</t>
  </si>
  <si>
    <t>Os.11961.1.S1_at</t>
  </si>
  <si>
    <t>Os.11975.2.A1_at</t>
  </si>
  <si>
    <t>Os.11997.1.S1_at</t>
  </si>
  <si>
    <t>Os.12005.1.S1_at</t>
  </si>
  <si>
    <t>Os.12012.1.S1_at</t>
  </si>
  <si>
    <t>Os.12061.1.S1_s_at</t>
  </si>
  <si>
    <t>Os.12094.1.S1_a_at</t>
  </si>
  <si>
    <t>Os.12096.3.S1_a_at</t>
  </si>
  <si>
    <t>Os.12096.3.S1_x_at</t>
  </si>
  <si>
    <t>Os.12096.4.S1_s_at</t>
  </si>
  <si>
    <t>Os.12129.1.S1_a_at</t>
  </si>
  <si>
    <t>Os.12165.1.S1_at</t>
  </si>
  <si>
    <t>Os.12181.1.S1_s_at</t>
  </si>
  <si>
    <t>Os.12192.1.S1_a_at</t>
  </si>
  <si>
    <t>Os.12203.1.S1_at</t>
  </si>
  <si>
    <t>Os.12220.1.S1_at</t>
  </si>
  <si>
    <t>Os.12234.2.S1_s_at</t>
  </si>
  <si>
    <t>Os.1224.1.S1_at</t>
  </si>
  <si>
    <t>Os.12250.1.S1_at</t>
  </si>
  <si>
    <t>Os.12264.1.S1_a_at</t>
  </si>
  <si>
    <t>Os.12290.1.S1_at</t>
  </si>
  <si>
    <t>Os.12296.1.S1_at</t>
  </si>
  <si>
    <t>Os.12313.1.S1_at</t>
  </si>
  <si>
    <t>Os.12350.1.S1_s_at</t>
  </si>
  <si>
    <t>Os.12357.1.S1_at</t>
  </si>
  <si>
    <t>Os.12362.1.S1_at</t>
  </si>
  <si>
    <t>Os.12366.1.S1_x_at</t>
  </si>
  <si>
    <t>Os.12388.1.S1_x_at</t>
  </si>
  <si>
    <t>Os.12391.1.S1_a_at</t>
  </si>
  <si>
    <t>Os.12393.2.S1_at</t>
  </si>
  <si>
    <t>Os.12393.2.S1_x_at</t>
  </si>
  <si>
    <t>Os.12460.1.S1_at</t>
  </si>
  <si>
    <t>Os.12460.1.S1_x_at</t>
  </si>
  <si>
    <t>Os.12460.2.S1_x_at</t>
  </si>
  <si>
    <t>Os.12593.1.S1_s_at</t>
  </si>
  <si>
    <t>Os.12596.1.S1_at</t>
  </si>
  <si>
    <t>Os.12597.1.S1_at</t>
  </si>
  <si>
    <t>Os.12624.1.S1_s_at</t>
  </si>
  <si>
    <t>Os.12627.1.S1_at</t>
  </si>
  <si>
    <t>Os.12697.1.S1_at</t>
  </si>
  <si>
    <t>Os.12713.1.S1_at</t>
  </si>
  <si>
    <t>Os.12735.1.S1_at</t>
  </si>
  <si>
    <t>Os.12735.1.S1_s_at</t>
  </si>
  <si>
    <t>Os.12785.1.S1_at</t>
  </si>
  <si>
    <t>Os.12851.1.S1_at</t>
  </si>
  <si>
    <t>Os.12854.1.S1_at</t>
  </si>
  <si>
    <t>Os.12986.1.S1_at</t>
  </si>
  <si>
    <t>Os.13026.1.S1_at</t>
  </si>
  <si>
    <t>Os.13102.1.S1_at</t>
  </si>
  <si>
    <t>Os.1316.1.S1_a_at</t>
  </si>
  <si>
    <t>Os.1327.1.S1_at</t>
  </si>
  <si>
    <t>Os.13477.1.S1_at</t>
  </si>
  <si>
    <t>Os.13510.1.S1_at</t>
  </si>
  <si>
    <t>Os.13737.1.S1_s_at</t>
  </si>
  <si>
    <t>Os.1382.1.S1_at</t>
  </si>
  <si>
    <t>Os.1386.1.S1_a_at</t>
  </si>
  <si>
    <t>Os.13884.1.S1_at</t>
  </si>
  <si>
    <t>Os.13907.1.S1_at</t>
  </si>
  <si>
    <t>Os.13965.1.S1_at</t>
  </si>
  <si>
    <t>Os.14023.2.S1_at</t>
  </si>
  <si>
    <t>Os.14139.1.S1_at</t>
  </si>
  <si>
    <t>Os.14248.1.S1_at</t>
  </si>
  <si>
    <t>Os.1433.2.S1_at</t>
  </si>
  <si>
    <t>Os.14565.1.S1_at</t>
  </si>
  <si>
    <t>Os.1465.1.S1_at</t>
  </si>
  <si>
    <t>Os.14745.2.S1_at</t>
  </si>
  <si>
    <t>Os.14842.1.S1_at</t>
  </si>
  <si>
    <t>Os.14899.1.S1_at</t>
  </si>
  <si>
    <t>Os.1501.1.S1_at</t>
  </si>
  <si>
    <t>Os.1503.1.S1_at</t>
  </si>
  <si>
    <t>Os.15246.1.S1_at</t>
  </si>
  <si>
    <t>Os.15252.1.S1_a_at</t>
  </si>
  <si>
    <t>Os.15252.2.S1_a_at</t>
  </si>
  <si>
    <t>Os.15267.1.S1_at</t>
  </si>
  <si>
    <t>Os.15271.1.S1_s_at</t>
  </si>
  <si>
    <t>Os.15471.1.S1_at</t>
  </si>
  <si>
    <t>Os.16037.1.S1_at</t>
  </si>
  <si>
    <t>Os.16042.1.S1_at</t>
  </si>
  <si>
    <t>Os.16042.1.S2_at</t>
  </si>
  <si>
    <t>Os.1606.1.S1_at</t>
  </si>
  <si>
    <t>Os.16068.3.S1_at</t>
  </si>
  <si>
    <t>Os.16083.1.S1_at</t>
  </si>
  <si>
    <t>Os.16112.1.S1_s_at</t>
  </si>
  <si>
    <t>Os.16203.1.S1_at</t>
  </si>
  <si>
    <t>Os.165.1.S1_at</t>
  </si>
  <si>
    <t>Os.1660.1.S1_at</t>
  </si>
  <si>
    <t>Os.16761.1.S1_at</t>
  </si>
  <si>
    <t>Os.16797.1.S1_at</t>
  </si>
  <si>
    <t>Os.17294.1.S1_a_at</t>
  </si>
  <si>
    <t>Os.17370.2.S1_x_at</t>
  </si>
  <si>
    <t>Os.17506.1.S1_at</t>
  </si>
  <si>
    <t>Os.17804.2.S1_at</t>
  </si>
  <si>
    <t>Os.17804.2.S1_x_at</t>
  </si>
  <si>
    <t>Os.17889.2.S1_at</t>
  </si>
  <si>
    <t>Os.17909.1.S1_a_at</t>
  </si>
  <si>
    <t>Os.17915.1.S1_at</t>
  </si>
  <si>
    <t>Os.17979.1.S1_at</t>
  </si>
  <si>
    <t>Os.17985.1.S1_s_at</t>
  </si>
  <si>
    <t>Os.18173.1.S1_at</t>
  </si>
  <si>
    <t>Os.18257.1.S1_at</t>
  </si>
  <si>
    <t>Os.18318.1.S1_at</t>
  </si>
  <si>
    <t>Os.18335.3.S1_x_at</t>
  </si>
  <si>
    <t>Os.18374.1.A1_at</t>
  </si>
  <si>
    <t>Os.18416.1.S1_at</t>
  </si>
  <si>
    <t>Os.18462.1.S1_at</t>
  </si>
  <si>
    <t>Os.18480.1.S1_at</t>
  </si>
  <si>
    <t>Os.18498.1.S1_at</t>
  </si>
  <si>
    <t>Os.18512.1.S1_at</t>
  </si>
  <si>
    <t>Os.18672.1.S1_s_at</t>
  </si>
  <si>
    <t>Os.19158.1.S1_at</t>
  </si>
  <si>
    <t>Os.19524.1.S1_at</t>
  </si>
  <si>
    <t>Os.19764.1.S1_at</t>
  </si>
  <si>
    <t>Os.19995.1.S1_at</t>
  </si>
  <si>
    <t>Os.20169.1.S1_at</t>
  </si>
  <si>
    <t>Os.20230.1.S1_at</t>
  </si>
  <si>
    <t>Os.20333.1.S1_at</t>
  </si>
  <si>
    <t>Os.20334.1.S1_at</t>
  </si>
  <si>
    <t>Os.20336.1.S1_at</t>
  </si>
  <si>
    <t>Os.20371.1.A1_at</t>
  </si>
  <si>
    <t>Os.20396.1.A1_at</t>
  </si>
  <si>
    <t>Os.20396.1.A1_s_at</t>
  </si>
  <si>
    <t>Os.20608.1.S1_at</t>
  </si>
  <si>
    <t>Os.20863.1.S1_at</t>
  </si>
  <si>
    <t>Os.20863.2.S1_x_at</t>
  </si>
  <si>
    <t>Os.20910.1.S1_at</t>
  </si>
  <si>
    <t>Os.21319.1.S1_at</t>
  </si>
  <si>
    <t>Os.21763.1.S1_at</t>
  </si>
  <si>
    <t>Os.22000.1.S1_at</t>
  </si>
  <si>
    <t>Os.2209.1.S1_at</t>
  </si>
  <si>
    <t>Os.2216.1.S1_at</t>
  </si>
  <si>
    <t>Os.22197.1.S1_at</t>
  </si>
  <si>
    <t>Os.22277.1.S1_at</t>
  </si>
  <si>
    <t>Os.22374.1.S1_a_at</t>
  </si>
  <si>
    <t>Os.2245.1.S1_at</t>
  </si>
  <si>
    <t>Os.22465.1.S1_at</t>
  </si>
  <si>
    <t>Os.22594.1.S1_at</t>
  </si>
  <si>
    <t>Os.22631.2.S1_s_at</t>
  </si>
  <si>
    <t>Os.22638.1.S1_x_at</t>
  </si>
  <si>
    <t>Os.22696.2.S1_x_at</t>
  </si>
  <si>
    <t>Os.22789.1.A1_at</t>
  </si>
  <si>
    <t>Os.22946.1.S1_at</t>
  </si>
  <si>
    <t>Os.23143.1.S1_at</t>
  </si>
  <si>
    <t>Os.23208.1.S1_at</t>
  </si>
  <si>
    <t>Os.2348.1.S1_a_at</t>
  </si>
  <si>
    <t>Os.23566.1.A1_at</t>
  </si>
  <si>
    <t>Os.23677.1.S1_at</t>
  </si>
  <si>
    <t>Os.24100.1.A1_at</t>
  </si>
  <si>
    <t>Os.24305.1.A1_at</t>
  </si>
  <si>
    <t>Os.24307.1.S1_at</t>
  </si>
  <si>
    <t>Os.24470.1.A1_at</t>
  </si>
  <si>
    <t>Os.24639.1.S1_at</t>
  </si>
  <si>
    <t>Os.24642.1.S1_at</t>
  </si>
  <si>
    <t>Os.25447.2.S1_at</t>
  </si>
  <si>
    <t>Os.25453.1.A1_at</t>
  </si>
  <si>
    <t>Os.26477.1.S1_x_at</t>
  </si>
  <si>
    <t>Os.26509.1.S1_s_at</t>
  </si>
  <si>
    <t>Os.26509.1.S1_x_at</t>
  </si>
  <si>
    <t>Os.26511.1.S1_at</t>
  </si>
  <si>
    <t>Os.26516.1.S1_a_at</t>
  </si>
  <si>
    <t>Os.26516.1.S2_s_at</t>
  </si>
  <si>
    <t>Os.26517.1.S1_at</t>
  </si>
  <si>
    <t>Os.26522.1.S1_at</t>
  </si>
  <si>
    <t>Os.26532.1.S1_a_at</t>
  </si>
  <si>
    <t>Os.26532.2.S1_x_at</t>
  </si>
  <si>
    <t>Os.26588.1.S1_x_at</t>
  </si>
  <si>
    <t>Os.26610.1.S1_at</t>
  </si>
  <si>
    <t>Os.26610.1.S1_x_at</t>
  </si>
  <si>
    <t>Os.26748.1.S1_at</t>
  </si>
  <si>
    <t>Os.26748.1.S1_x_at</t>
  </si>
  <si>
    <t>Os.26770.2.S1_x_at</t>
  </si>
  <si>
    <t>Os.26930.1.S1_x_at</t>
  </si>
  <si>
    <t>Os.27102.1.S1_x_at</t>
  </si>
  <si>
    <t>Os.27254.1.S1_s_at</t>
  </si>
  <si>
    <t>Os.27290.1.A1_at</t>
  </si>
  <si>
    <t>Os.27457.1.S1_at</t>
  </si>
  <si>
    <t>Os.27520.8.S1_x_at</t>
  </si>
  <si>
    <t>Os.27671.1.S1_at</t>
  </si>
  <si>
    <t>Os.27756.1.S1_at</t>
  </si>
  <si>
    <t>Os.27821.1.S1_s_at</t>
  </si>
  <si>
    <t>Os.27833.1.S1_at</t>
  </si>
  <si>
    <t>Os.27875.1.S1_at</t>
  </si>
  <si>
    <t>Os.27916.1.S1_at</t>
  </si>
  <si>
    <t>Os.27994.1.A1_at</t>
  </si>
  <si>
    <t>Os.28133.1.S1_s_at</t>
  </si>
  <si>
    <t>Os.28133.1.S1_x_at</t>
  </si>
  <si>
    <t>Os.28214.2.S1_x_at</t>
  </si>
  <si>
    <t>Os.28216.2.S1_a_at</t>
  </si>
  <si>
    <t>Os.28216.2.S1_s_at</t>
  </si>
  <si>
    <t>Os.28216.3.S1_x_at</t>
  </si>
  <si>
    <t>Os.28218.1.S1_at</t>
  </si>
  <si>
    <t>Os.28218.1.S1_x_at</t>
  </si>
  <si>
    <t>Os.28301.1.S1_at</t>
  </si>
  <si>
    <t>Os.28382.1.S1_at</t>
  </si>
  <si>
    <t>Os.28438.1.S1_x_at</t>
  </si>
  <si>
    <t>Os.28438.2.S1_a_at</t>
  </si>
  <si>
    <t>Os.28438.4.S1_s_at</t>
  </si>
  <si>
    <t>Os.28438.4.S1_x_at</t>
  </si>
  <si>
    <t>Os.29093.1.S1_at</t>
  </si>
  <si>
    <t>Os.2971.1.S1_at</t>
  </si>
  <si>
    <t>Os.29800.1.S1_x_at</t>
  </si>
  <si>
    <t>Os.29998.1.S1_at</t>
  </si>
  <si>
    <t>Os.30203.2.S1_at</t>
  </si>
  <si>
    <t>Os.30528.1.S1_at</t>
  </si>
  <si>
    <t>Os.30832.1.S1_at</t>
  </si>
  <si>
    <t>Os.30993.1.S1_at</t>
  </si>
  <si>
    <t>Os.31022.1.S1_at</t>
  </si>
  <si>
    <t>Os.313.1.S1_a_at</t>
  </si>
  <si>
    <t>Os.31430.1.S1_at</t>
  </si>
  <si>
    <t>Os.31893.1.S1_at</t>
  </si>
  <si>
    <t>Os.31975.1.S1_at</t>
  </si>
  <si>
    <t>Os.32459.1.S1_at</t>
  </si>
  <si>
    <t>Os.32496.1.S1_at</t>
  </si>
  <si>
    <t>Os.33184.1.S1_at</t>
  </si>
  <si>
    <t>Os.33341.2.S1_at</t>
  </si>
  <si>
    <t>Os.33777.1.S1_at</t>
  </si>
  <si>
    <t>Os.34147.1.S1_at</t>
  </si>
  <si>
    <t>Os.34729.1.S1_at</t>
  </si>
  <si>
    <t>Os.34729.2.S1_x_at</t>
  </si>
  <si>
    <t>Os.34731.1.S1_at</t>
  </si>
  <si>
    <t>Os.34818.1.S1_x_at</t>
  </si>
  <si>
    <t>Os.35815.1.S1_at</t>
  </si>
  <si>
    <t>Os.36350.1.A1_at</t>
  </si>
  <si>
    <t>Os.37318.1.S1_at</t>
  </si>
  <si>
    <t>Os.37554.1.S1_at</t>
  </si>
  <si>
    <t>Os.37611.1.S1_at</t>
  </si>
  <si>
    <t>Os.37611.2.S1_x_at</t>
  </si>
  <si>
    <t>Os.37700.1.S1_at</t>
  </si>
  <si>
    <t>Os.37717.1.A2_s_at</t>
  </si>
  <si>
    <t>Os.37812.1.S1_s_at</t>
  </si>
  <si>
    <t>Os.37834.1.S1_a_at</t>
  </si>
  <si>
    <t>Os.37851.2.S1_s_at</t>
  </si>
  <si>
    <t>Os.37882.1.S1_at</t>
  </si>
  <si>
    <t>Os.37909.1.S1_at</t>
  </si>
  <si>
    <t>Os.38205.1.S1_at</t>
  </si>
  <si>
    <t>Os.38447.1.S1_s_at</t>
  </si>
  <si>
    <t>Os.38485.1.S1_at</t>
  </si>
  <si>
    <t>Os.38506.1.S1_s_at</t>
  </si>
  <si>
    <t>Os.38797.1.S1_at</t>
  </si>
  <si>
    <t>Os.38814.1.S1_at</t>
  </si>
  <si>
    <t>Os.39014.1.S1_at</t>
  </si>
  <si>
    <t>Os.3927.3.S1_x_at</t>
  </si>
  <si>
    <t>Os.39533.1.A1_x_at</t>
  </si>
  <si>
    <t>Os.39764.1.S1_at</t>
  </si>
  <si>
    <t>Os.39764.1.S1_x_at</t>
  </si>
  <si>
    <t>Os.39933.1.S1_at</t>
  </si>
  <si>
    <t>Os.39973.1.S1_s_at</t>
  </si>
  <si>
    <t>Os.39995.1.S1_x_at</t>
  </si>
  <si>
    <t>Os.40001.1.A1_at</t>
  </si>
  <si>
    <t>Os.40031.3.S1_x_at</t>
  </si>
  <si>
    <t>Os.40563.1.S1_x_at</t>
  </si>
  <si>
    <t>Os.411.1.S1_a_at</t>
  </si>
  <si>
    <t>Os.4176.1.S1_at</t>
  </si>
  <si>
    <t>Os.426.1.S1_at</t>
  </si>
  <si>
    <t>Os.42764.1.S1_at</t>
  </si>
  <si>
    <t>Os.43170.1.S1_at</t>
  </si>
  <si>
    <t>Os.43203.1.S1_x_at</t>
  </si>
  <si>
    <t>Os.43236.1.S1_at</t>
  </si>
  <si>
    <t>Os.45407.1.S1_s_at</t>
  </si>
  <si>
    <t>Os.46050.1.A1_x_at</t>
  </si>
  <si>
    <t>Os.46135.1.S1_s_at</t>
  </si>
  <si>
    <t>Os.46185.1.S1_x_at</t>
  </si>
  <si>
    <t>Os.46208.1.S1_x_at</t>
  </si>
  <si>
    <t>Os.4622.1.S1_at</t>
  </si>
  <si>
    <t>Os.46386.1.S1_s_at</t>
  </si>
  <si>
    <t>Os.46422.1.S1_at</t>
  </si>
  <si>
    <t>Os.46450.1.S1_at</t>
  </si>
  <si>
    <t>Os.4660.1.S1_s_at</t>
  </si>
  <si>
    <t>Os.46610.1.S1_x_at</t>
  </si>
  <si>
    <t>Os.46618.1.S1_at</t>
  </si>
  <si>
    <t>Os.4663.1.S1_at</t>
  </si>
  <si>
    <t>Os.4663.1.S2_at</t>
  </si>
  <si>
    <t>Os.46661.1.S1_s_at</t>
  </si>
  <si>
    <t>Os.46822.1.S1_at</t>
  </si>
  <si>
    <t>Os.4684.1.S1_at</t>
  </si>
  <si>
    <t>Os.46842.1.S1_at</t>
  </si>
  <si>
    <t>Os.46856.1.S1_at</t>
  </si>
  <si>
    <t>Os.46876.1.S1_at</t>
  </si>
  <si>
    <t>Os.4690.1.S1_at</t>
  </si>
  <si>
    <t>Os.46900.1.S1_at</t>
  </si>
  <si>
    <t>Os.46941.1.S1_s_at</t>
  </si>
  <si>
    <t>Os.4714.2.S1_x_at</t>
  </si>
  <si>
    <t>Os.4725.1.S1_at</t>
  </si>
  <si>
    <t>Os.4726.1.S1_at</t>
  </si>
  <si>
    <t>Os.47405.1.A1_s_at</t>
  </si>
  <si>
    <t>Os.4742.1.S1_at</t>
  </si>
  <si>
    <t>Os.4742.1.S2_at</t>
  </si>
  <si>
    <t>Os.4748.1.S1_at</t>
  </si>
  <si>
    <t>Os.4779.1.S1_at</t>
  </si>
  <si>
    <t>Os.47898.1.A1_at</t>
  </si>
  <si>
    <t>Os.47922.1.S1_x_at</t>
  </si>
  <si>
    <t>Os.4804.1.S1_at</t>
  </si>
  <si>
    <t>Os.48078.1.S1_at</t>
  </si>
  <si>
    <t>Os.4867.1.S1_at</t>
  </si>
  <si>
    <t>Os.49074.1.A1_at</t>
  </si>
  <si>
    <t>Os.49233.1.S1_at</t>
  </si>
  <si>
    <t>Os.49281.1.S1_at</t>
  </si>
  <si>
    <t>Os.49281.1.S1_s_at</t>
  </si>
  <si>
    <t>Os.49301.1.A1_at</t>
  </si>
  <si>
    <t>Os.49356.1.S1_at</t>
  </si>
  <si>
    <t>Os.49460.1.S1_at</t>
  </si>
  <si>
    <t>Os.49563.3.S1_x_at</t>
  </si>
  <si>
    <t>Os.49582.1.S1_at</t>
  </si>
  <si>
    <t>Os.49642.1.S1_x_at</t>
  </si>
  <si>
    <t>Os.49674.1.S1_at</t>
  </si>
  <si>
    <t>Os.4982.1.S1_at</t>
  </si>
  <si>
    <t>Os.4986.1.S1_at</t>
  </si>
  <si>
    <t>Os.5001.1.S1_at</t>
  </si>
  <si>
    <t>Os.50013.1.S1_at</t>
  </si>
  <si>
    <t>Os.51009.1.S1_x_at</t>
  </si>
  <si>
    <t>Os.51018.1.S1_at</t>
  </si>
  <si>
    <t>Os.51086.1.S1_x_at</t>
  </si>
  <si>
    <t>Os.51343.1.S1_at</t>
  </si>
  <si>
    <t>Os.51479.1.S1_at</t>
  </si>
  <si>
    <t>Os.51482.1.S1_at</t>
  </si>
  <si>
    <t>Os.51493.1.S1_at</t>
  </si>
  <si>
    <t>Os.51503.1.S1_at</t>
  </si>
  <si>
    <t>Os.51599.2.S1_at</t>
  </si>
  <si>
    <t>Os.51683.1.S1_at</t>
  </si>
  <si>
    <t>Os.51691.1.S1_s_at</t>
  </si>
  <si>
    <t>Os.51718.1.S1_at</t>
  </si>
  <si>
    <t>Os.51775.1.S1_x_at</t>
  </si>
  <si>
    <t>Os.51784.1.S1_at</t>
  </si>
  <si>
    <t>Os.51791.1.S1_at</t>
  </si>
  <si>
    <t>Os.51828.2.S1_at</t>
  </si>
  <si>
    <t>Os.51848.1.S1_x_at</t>
  </si>
  <si>
    <t>Os.51883.1.S1_at</t>
  </si>
  <si>
    <t>Os.51929.1.S1_at</t>
  </si>
  <si>
    <t>Os.52234.1.S1_at</t>
  </si>
  <si>
    <t>Os.52448.1.S1_at</t>
  </si>
  <si>
    <t>Os.52448.1.S1_x_at</t>
  </si>
  <si>
    <t>Os.52552.1.S1_at</t>
  </si>
  <si>
    <t>Os.52573.1.S1_at</t>
  </si>
  <si>
    <t>Os.52612.1.S1_s_at</t>
  </si>
  <si>
    <t>Os.52635.1.S1_at</t>
  </si>
  <si>
    <t>Os.52655.1.S1_at</t>
  </si>
  <si>
    <t>Os.52655.1.S1_x_at</t>
  </si>
  <si>
    <t>Os.52902.1.S1_at</t>
  </si>
  <si>
    <t>Os.52922.1.S1_at</t>
  </si>
  <si>
    <t>Os.52948.1.S1_at</t>
  </si>
  <si>
    <t>Os.53043.1.S1_at</t>
  </si>
  <si>
    <t>Os.53090.1.S1_at</t>
  </si>
  <si>
    <t>Os.5311.1.S1_at</t>
  </si>
  <si>
    <t>Os.5313.1.S1_at</t>
  </si>
  <si>
    <t>Os.53141.1.S1_at</t>
  </si>
  <si>
    <t>Os.53141.1.S1_s_at</t>
  </si>
  <si>
    <t>Os.53192.1.S1_s_at</t>
  </si>
  <si>
    <t>Os.53266.1.S1_at</t>
  </si>
  <si>
    <t>Os.53275.1.S1_at</t>
  </si>
  <si>
    <t>Os.53403.1.S1_at</t>
  </si>
  <si>
    <t>Os.53403.1.S1_s_at</t>
  </si>
  <si>
    <t>Os.53614.1.S1_at</t>
  </si>
  <si>
    <t>Os.53670.1.S1_at</t>
  </si>
  <si>
    <t>Os.53705.1.S1_at</t>
  </si>
  <si>
    <t>Os.53764.1.S1_at</t>
  </si>
  <si>
    <t>Os.53765.1.S1_at</t>
  </si>
  <si>
    <t>Os.5378.1.S1_at</t>
  </si>
  <si>
    <t>Os.53796.1.S1_at</t>
  </si>
  <si>
    <t>Os.53828.1.S1_at</t>
  </si>
  <si>
    <t>Os.54215.1.S1_x_at</t>
  </si>
  <si>
    <t>Os.54370.1.S1_at</t>
  </si>
  <si>
    <t>Os.5444.1.S1_at</t>
  </si>
  <si>
    <t>Os.54655.1.S1_at</t>
  </si>
  <si>
    <t>Os.54685.1.S1_at</t>
  </si>
  <si>
    <t>Os.5470.1.S1_at</t>
  </si>
  <si>
    <t>Os.54759.1.S1_at</t>
  </si>
  <si>
    <t>Os.54794.1.S1_at</t>
  </si>
  <si>
    <t>Os.54804.1.S1_at</t>
  </si>
  <si>
    <t>Os.54936.1.S1_at</t>
  </si>
  <si>
    <t>Os.5498.1.S1_at</t>
  </si>
  <si>
    <t>Os.5503.1.S1_at</t>
  </si>
  <si>
    <t>Os.5507.1.S1_at</t>
  </si>
  <si>
    <t>Os.55155.1.S1_at</t>
  </si>
  <si>
    <t>Os.5517.1.S1_at</t>
  </si>
  <si>
    <t>Os.5518.1.S1_at</t>
  </si>
  <si>
    <t>Os.55197.1.S1_at</t>
  </si>
  <si>
    <t>Os.55233.1.S1_at</t>
  </si>
  <si>
    <t>Os.55252.1.S1_at</t>
  </si>
  <si>
    <t>Os.55256.1.S1_at</t>
  </si>
  <si>
    <t>Os.55282.1.S1_at</t>
  </si>
  <si>
    <t>Os.55282.1.S1_x_at</t>
  </si>
  <si>
    <t>Os.55322.1.S1_at</t>
  </si>
  <si>
    <t>Os.5534.1.S1_at</t>
  </si>
  <si>
    <t>Os.55368.1.S1_at</t>
  </si>
  <si>
    <t>Os.55380.1.S1_at</t>
  </si>
  <si>
    <t>Os.55500.1.S1_at</t>
  </si>
  <si>
    <t>Os.5562.1.S1_at</t>
  </si>
  <si>
    <t>Os.5601.1.S1_at</t>
  </si>
  <si>
    <t>Os.5606.1.S1_at</t>
  </si>
  <si>
    <t>Os.56133.1.S1_at</t>
  </si>
  <si>
    <t>Os.56337.1.S1_at</t>
  </si>
  <si>
    <t>Os.56339.1.S1_at</t>
  </si>
  <si>
    <t>Os.56361.1.S1_at</t>
  </si>
  <si>
    <t>Os.56873.1.S1_at</t>
  </si>
  <si>
    <t>Os.56873.1.S1_x_at</t>
  </si>
  <si>
    <t>Os.56880.1.S1_at</t>
  </si>
  <si>
    <t>Os.57025.1.S1_at</t>
  </si>
  <si>
    <t>Os.57160.1.S1_at</t>
  </si>
  <si>
    <t>Os.57343.1.S1_at</t>
  </si>
  <si>
    <t>Os.5735.1.S1_at</t>
  </si>
  <si>
    <t>Os.57446.1.S1_x_at</t>
  </si>
  <si>
    <t>Os.57447.1.S1_at</t>
  </si>
  <si>
    <t>Os.57447.1.S1_x_at</t>
  </si>
  <si>
    <t>Os.57454.1.S1_x_at</t>
  </si>
  <si>
    <t>Os.57472.1.S1_x_at</t>
  </si>
  <si>
    <t>Os.57496.1.S1_x_at</t>
  </si>
  <si>
    <t>Os.57556.1.S1_x_at</t>
  </si>
  <si>
    <t>Os.5830.1.S1_at</t>
  </si>
  <si>
    <t>Os.5869.1.S1_a_at</t>
  </si>
  <si>
    <t>Os.5869.3.S1_x_at</t>
  </si>
  <si>
    <t>Os.6125.1.S1_at</t>
  </si>
  <si>
    <t>Os.6288.1.S1_at</t>
  </si>
  <si>
    <t>Os.6305.1.S1_at</t>
  </si>
  <si>
    <t>Os.6345.1.S1_at</t>
  </si>
  <si>
    <t>Os.6381.1.S1_at</t>
  </si>
  <si>
    <t>Os.6389.1.S1_at</t>
  </si>
  <si>
    <t>Os.6423.1.S1_at</t>
  </si>
  <si>
    <t>Os.6590.1.S1_at</t>
  </si>
  <si>
    <t>Os.6595.1.S1_a_at</t>
  </si>
  <si>
    <t>Os.6625.1.S1_x_at</t>
  </si>
  <si>
    <t>Os.6674.1.S2_a_at</t>
  </si>
  <si>
    <t>Os.6786.1.S1_a_at</t>
  </si>
  <si>
    <t>Os.6823.1.S1_at</t>
  </si>
  <si>
    <t>Os.7.1.S1_a_at</t>
  </si>
  <si>
    <t>Os.7.1.S1_x_at</t>
  </si>
  <si>
    <t>Os.7.3.S1_x_at</t>
  </si>
  <si>
    <t>Os.7016.1.S1_at</t>
  </si>
  <si>
    <t>Os.7140.1.S1_at</t>
  </si>
  <si>
    <t>Os.7408.1.S1_at</t>
  </si>
  <si>
    <t>Os.7458.1.S1_a_at</t>
  </si>
  <si>
    <t>Os.7499.1.S1_at</t>
  </si>
  <si>
    <t>Os.7513.1.S1_at</t>
  </si>
  <si>
    <t>Os.7612.1.S1_at</t>
  </si>
  <si>
    <t>Os.7622.1.S1_at</t>
  </si>
  <si>
    <t>Os.7660.1.S1_at</t>
  </si>
  <si>
    <t>Os.7822.1.S1_at</t>
  </si>
  <si>
    <t>Os.7876.1.S1_at</t>
  </si>
  <si>
    <t>Os.7890.1.S1_a_at</t>
  </si>
  <si>
    <t>Os.7890.2.S1_x_at</t>
  </si>
  <si>
    <t>Os.7920.1.S1_at</t>
  </si>
  <si>
    <t>Os.7926.1.S1_at</t>
  </si>
  <si>
    <t>Os.7941.2.S1_s_at</t>
  </si>
  <si>
    <t>Os.7947.1.S1_a_at</t>
  </si>
  <si>
    <t>Os.7947.1.S1_x_at</t>
  </si>
  <si>
    <t>Os.7962.1.S1_a_at</t>
  </si>
  <si>
    <t>Os.7974.1.S1_at</t>
  </si>
  <si>
    <t>Os.7988.1.S1_s_at</t>
  </si>
  <si>
    <t>Os.8015.1.S1_at</t>
  </si>
  <si>
    <t>Os.8043.1.S1_at</t>
  </si>
  <si>
    <t>Os.8178.1.S1_at</t>
  </si>
  <si>
    <t>Os.8203.1.S1_at</t>
  </si>
  <si>
    <t>Os.8273.1.S1_at</t>
  </si>
  <si>
    <t>Os.8273.1.S1_s_at</t>
  </si>
  <si>
    <t>Os.8300.1.S1_at</t>
  </si>
  <si>
    <t>Os.8316.1.S1_at</t>
  </si>
  <si>
    <t>Os.8353.1.S1_at</t>
  </si>
  <si>
    <t>Os.8439.1.S1_at</t>
  </si>
  <si>
    <t>Os.8502.2.S1_a_at</t>
  </si>
  <si>
    <t>Os.8502.4.S1_at</t>
  </si>
  <si>
    <t>Os.8502.5.S1_x_at</t>
  </si>
  <si>
    <t>Os.8507.1.S1_at</t>
  </si>
  <si>
    <t>Os.8544.1.S1_at</t>
  </si>
  <si>
    <t>Os.8646.1.S1_at</t>
  </si>
  <si>
    <t>Os.8655.1.S1_at</t>
  </si>
  <si>
    <t>Os.8697.1.S1_at</t>
  </si>
  <si>
    <t>Os.8735.1.S1_at</t>
  </si>
  <si>
    <t>Os.8767.1.S1_x_at</t>
  </si>
  <si>
    <t>Os.8937.1.S1_at</t>
  </si>
  <si>
    <t>Os.8945.1.S1_at</t>
  </si>
  <si>
    <t>Os.8991.1.S1_at</t>
  </si>
  <si>
    <t>Os.9021.4.S1_at</t>
  </si>
  <si>
    <t>Os.9024.1.S1_at</t>
  </si>
  <si>
    <t>Os.9074.1.S1_s_at</t>
  </si>
  <si>
    <t>Os.9153.1.S1_at</t>
  </si>
  <si>
    <t>Os.9172.2.S1_at</t>
  </si>
  <si>
    <t>Os.9172.2.S1_x_at</t>
  </si>
  <si>
    <t>Os.9188.1.S1_x_at</t>
  </si>
  <si>
    <t>Os.9193.1.S1_s_at</t>
  </si>
  <si>
    <t>Os.9197.1.S1_at</t>
  </si>
  <si>
    <t>Os.9200.1.S1_at</t>
  </si>
  <si>
    <t>Os.9361.1.S1_s_at</t>
  </si>
  <si>
    <t>Os.9363.2.A1_at</t>
  </si>
  <si>
    <t>Os.9363.2.S1_x_at</t>
  </si>
  <si>
    <t>Os.9405.1.S1_at</t>
  </si>
  <si>
    <t>Os.9437.1.S1_at</t>
  </si>
  <si>
    <t>Os.9459.1.S1_at</t>
  </si>
  <si>
    <t>Os.9577.1.S1_at</t>
  </si>
  <si>
    <t>Os.9579.1.S1_at</t>
  </si>
  <si>
    <t>Os.96.1.S1_at</t>
  </si>
  <si>
    <t>Os.9642.1.S1_at</t>
  </si>
  <si>
    <t>Os.9698.1.S1_at</t>
  </si>
  <si>
    <t>Os.9700.1.S1_at</t>
  </si>
  <si>
    <t>Os.9738.1.S1_at</t>
  </si>
  <si>
    <t>Os.9741.2.S1_at</t>
  </si>
  <si>
    <t>Os.9741.2.S1_x_at</t>
  </si>
  <si>
    <t>Os.9816.1.S1_a_at</t>
  </si>
  <si>
    <t>OsAffx.10786.1.S1_at</t>
  </si>
  <si>
    <t>OsAffx.10837.1.S1_at</t>
  </si>
  <si>
    <t>OsAffx.11871.1.S1_s_at</t>
  </si>
  <si>
    <t>OsAffx.11947.1.S1_at</t>
  </si>
  <si>
    <t>OsAffx.12121.1.S1_at</t>
  </si>
  <si>
    <t>OsAffx.12705.1.S1_at</t>
  </si>
  <si>
    <t>OsAffx.12759.1.S1_s_at</t>
  </si>
  <si>
    <t>OsAffx.12774.1.S1_s_at</t>
  </si>
  <si>
    <t>OsAffx.12823.1.S1_s_at</t>
  </si>
  <si>
    <t>OsAffx.14148.1.S1_at</t>
  </si>
  <si>
    <t>OsAffx.14458.1.S1_x_at</t>
  </si>
  <si>
    <t>OsAffx.16671.1.S1_at</t>
  </si>
  <si>
    <t>OsAffx.16823.1.S1_at</t>
  </si>
  <si>
    <t>OsAffx.16825.1.S1_s_at</t>
  </si>
  <si>
    <t>OsAffx.16839.1.S1_s_at</t>
  </si>
  <si>
    <t>OsAffx.17895.1.S1_at</t>
  </si>
  <si>
    <t>OsAffx.17895.1.S1_s_at</t>
  </si>
  <si>
    <t>OsAffx.1874.1.S1_at</t>
  </si>
  <si>
    <t>OsAffx.1892.1.S1_at</t>
  </si>
  <si>
    <t>OsAffx.1892.1.S1_x_at</t>
  </si>
  <si>
    <t>OsAffx.19095.1.S1_at</t>
  </si>
  <si>
    <t>OsAffx.19111.1.S1_s_at</t>
  </si>
  <si>
    <t>OsAffx.19242.1.S1_x_at</t>
  </si>
  <si>
    <t>OsAffx.19559.1.S1_at</t>
  </si>
  <si>
    <t>OsAffx.1957.1.S1_at</t>
  </si>
  <si>
    <t>OsAffx.19953.2.S1_at</t>
  </si>
  <si>
    <t>OsAffx.20082.1.S1_at</t>
  </si>
  <si>
    <t>OsAffx.22955.1.S1_x_at</t>
  </si>
  <si>
    <t>OsAffx.22955.2.S1_s_at</t>
  </si>
  <si>
    <t>OsAffx.23005.1.S1_at</t>
  </si>
  <si>
    <t>OsAffx.23005.1.S1_x_at</t>
  </si>
  <si>
    <t>OsAffx.23032.1.S1_at</t>
  </si>
  <si>
    <t>OsAffx.23162.2.S1_at</t>
  </si>
  <si>
    <t>OsAffx.23355.1.S1_s_at</t>
  </si>
  <si>
    <t>OsAffx.23589.1.S1_s_at</t>
  </si>
  <si>
    <t>OsAffx.24369.1.S2_at</t>
  </si>
  <si>
    <t>OsAffx.24733.1.S1_s_at</t>
  </si>
  <si>
    <t>OsAffx.25190.1.S1_x_at</t>
  </si>
  <si>
    <t>OsAffx.2538.1.S1_at</t>
  </si>
  <si>
    <t>OsAffx.25614.1.S1_at</t>
  </si>
  <si>
    <t>OsAffx.25767.1.S1_s_at</t>
  </si>
  <si>
    <t>OsAffx.2593.1.S1_s_at</t>
  </si>
  <si>
    <t>OsAffx.26050.2.S2_x_at</t>
  </si>
  <si>
    <t>OsAffx.26050.37.S1_s_at</t>
  </si>
  <si>
    <t>OsAffx.26461.1.S1_at</t>
  </si>
  <si>
    <t>OsAffx.2749.1.S1_at</t>
  </si>
  <si>
    <t>OsAffx.27508.100.S1_s_at</t>
  </si>
  <si>
    <t>OsAffx.27559.1.S1_x_at</t>
  </si>
  <si>
    <t>OsAffx.2770.1.S1_s_at</t>
  </si>
  <si>
    <t>OsAffx.27759.1.S1_at</t>
  </si>
  <si>
    <t>OsAffx.27759.1.S1_x_at</t>
  </si>
  <si>
    <t>OsAffx.28697.1.S1_at</t>
  </si>
  <si>
    <t>OsAffx.28714.1.S1_x_at</t>
  </si>
  <si>
    <t>OsAffx.29486.2.S1_x_at</t>
  </si>
  <si>
    <t>OsAffx.29659.2.S1_s_at</t>
  </si>
  <si>
    <t>OsAffx.29994.1.S1_s_at</t>
  </si>
  <si>
    <t>OsAffx.30647.1.S1_x_at</t>
  </si>
  <si>
    <t>OsAffx.30673.1.S1_at</t>
  </si>
  <si>
    <t>OsAffx.31140.1.S1_at</t>
  </si>
  <si>
    <t>OsAffx.31295.1.S1_at</t>
  </si>
  <si>
    <t>OsAffx.31339.1.S1_s_at</t>
  </si>
  <si>
    <t>OsAffx.32170.1.S1_at</t>
  </si>
  <si>
    <t>OsAffx.32189.1.S1_x_at</t>
  </si>
  <si>
    <t>OsAffx.32204.1.S1_x_at</t>
  </si>
  <si>
    <t>OsAffx.32206.1.S1_x_at</t>
  </si>
  <si>
    <t>OsAffx.32228.1.A1_x_at</t>
  </si>
  <si>
    <t>OsAffx.32229.1.S1_x_at</t>
  </si>
  <si>
    <t>OsAffx.32232.1.A1_at</t>
  </si>
  <si>
    <t>OsAffx.32254.1.S1_x_at</t>
  </si>
  <si>
    <t>OsAffx.32257.1.S1_x_at</t>
  </si>
  <si>
    <t>OsAffx.32258.1.S1_x_at</t>
  </si>
  <si>
    <t>OsAffx.32268.1.S1_x_at</t>
  </si>
  <si>
    <t>OsAffx.32279.1.S1_at</t>
  </si>
  <si>
    <t>OsAffx.32280.1.S1_at</t>
  </si>
  <si>
    <t>OsAffx.32299.1.S1_at</t>
  </si>
  <si>
    <t>OsAffx.32299.1.S1_x_at</t>
  </si>
  <si>
    <t>OsAffx.32317.1.A1_at</t>
  </si>
  <si>
    <t>OsAffx.32328.1.S1_at</t>
  </si>
  <si>
    <t>OsAffx.32333.1.A1_at</t>
  </si>
  <si>
    <t>OsAffx.3606.1.S1_s_at</t>
  </si>
  <si>
    <t>OsAffx.3970.1.S1_at</t>
  </si>
  <si>
    <t>OsAffx.4276.1.S1_s_at</t>
  </si>
  <si>
    <t>OsAffx.4277.1.S1_s_at</t>
  </si>
  <si>
    <t>OsAffx.4971.1.S1_at</t>
  </si>
  <si>
    <t>OsAffx.5142.1.S1_at</t>
  </si>
  <si>
    <t>OsAffx.5142.1.S1_x_at</t>
  </si>
  <si>
    <t>OsAffx.5287.1.S1_s_at</t>
  </si>
  <si>
    <t>OsAffx.5825.1.S1_at</t>
  </si>
  <si>
    <t>OsAffx.6066.1.S1_s_at</t>
  </si>
  <si>
    <t>OsAffx.6093.1.S1_at</t>
  </si>
  <si>
    <t>OsAffx.6477.1.S1_s_at</t>
  </si>
  <si>
    <t>OsAffx.6703.1.S1_s_at</t>
  </si>
  <si>
    <t>OsAffx.7112.1.S1_at</t>
  </si>
  <si>
    <t>OsAffx.7183.1.S1_s_at</t>
  </si>
  <si>
    <t>OsAffx.8708.1.S1_at</t>
  </si>
  <si>
    <t>Os01g0100700</t>
  </si>
  <si>
    <t>Os01g0111100</t>
  </si>
  <si>
    <t>Os01g0131600</t>
  </si>
  <si>
    <t>Os01g0174000</t>
  </si>
  <si>
    <t>Os01g0185200</t>
  </si>
  <si>
    <t>Os01g0501800</t>
  </si>
  <si>
    <t>Os01g0542700</t>
  </si>
  <si>
    <t>Os01g0666900</t>
  </si>
  <si>
    <t>Os01g0709500</t>
  </si>
  <si>
    <t>Os01g0762000</t>
  </si>
  <si>
    <t>Os01g0792400</t>
  </si>
  <si>
    <t>Os01g0948200</t>
  </si>
  <si>
    <t>Os01g0977300</t>
  </si>
  <si>
    <t>Os02g0100100</t>
  </si>
  <si>
    <t>Os02g0130200</t>
  </si>
  <si>
    <t>Os02g0223300</t>
  </si>
  <si>
    <t>Os02g0463500</t>
  </si>
  <si>
    <t>Os02g0523500</t>
  </si>
  <si>
    <t>Os02g0730000</t>
  </si>
  <si>
    <t>Os02g0790500</t>
  </si>
  <si>
    <t>Os03g0109500</t>
  </si>
  <si>
    <t>Os03g0291500</t>
  </si>
  <si>
    <t>Os03g0343900</t>
  </si>
  <si>
    <t>Os03g0386500</t>
  </si>
  <si>
    <t>Os03g0405500</t>
  </si>
  <si>
    <t>Os03g0423300</t>
  </si>
  <si>
    <t>Os03g0682200</t>
  </si>
  <si>
    <t>Os03g0764600</t>
  </si>
  <si>
    <t>Os03g0798600</t>
  </si>
  <si>
    <t>Os03g0808500</t>
  </si>
  <si>
    <t>Os04g0235600</t>
  </si>
  <si>
    <t>Os04g0457000</t>
  </si>
  <si>
    <t>Os04g0494100</t>
  </si>
  <si>
    <t>Os04g0543900</t>
  </si>
  <si>
    <t>Os04g0581800</t>
  </si>
  <si>
    <t>Os04g0598200</t>
  </si>
  <si>
    <t>Os04g0605900</t>
  </si>
  <si>
    <t>Os04g0669800</t>
  </si>
  <si>
    <t>Os05g0176000</t>
  </si>
  <si>
    <t>Os05g0517200</t>
  </si>
  <si>
    <t>Os05g0556900</t>
  </si>
  <si>
    <t>Os05g0567400</t>
  </si>
  <si>
    <t>Os05g0574900</t>
  </si>
  <si>
    <t>Os06g0157700</t>
  </si>
  <si>
    <t>Os06g0166400</t>
  </si>
  <si>
    <t>Os06g0219500</t>
  </si>
  <si>
    <t>Os06g0319700</t>
  </si>
  <si>
    <t>Os06g0320500</t>
  </si>
  <si>
    <t>Os06g0342200</t>
  </si>
  <si>
    <t>Os06g0539400</t>
  </si>
  <si>
    <t>Os06g0662200</t>
  </si>
  <si>
    <t>Os07g0147500</t>
  </si>
  <si>
    <t>Os07g0173700</t>
  </si>
  <si>
    <t>Os07g0182000</t>
  </si>
  <si>
    <t>Os07g0224000</t>
  </si>
  <si>
    <t>Os07g0435300</t>
  </si>
  <si>
    <t>Os07g0509800</t>
  </si>
  <si>
    <t>Os07g0523100</t>
  </si>
  <si>
    <t>Os07g0558400</t>
  </si>
  <si>
    <t>Os07g0562700</t>
  </si>
  <si>
    <t>Os07g0608500</t>
  </si>
  <si>
    <t>Os07g0684100</t>
  </si>
  <si>
    <t>Os07g0691600</t>
  </si>
  <si>
    <t>Os08g0135900</t>
  </si>
  <si>
    <t>Os08g0155400</t>
  </si>
  <si>
    <t>Os08g0156800</t>
  </si>
  <si>
    <t>Os08g0435900</t>
  </si>
  <si>
    <t>Os08g0484600</t>
  </si>
  <si>
    <t>Os08g0506700</t>
  </si>
  <si>
    <t>Os08g0517700</t>
  </si>
  <si>
    <t>Os08g0560900</t>
  </si>
  <si>
    <t>Os09g0369000</t>
  </si>
  <si>
    <t>Os09g0446800</t>
  </si>
  <si>
    <t>Os09g0451500</t>
  </si>
  <si>
    <t>Os09g0526700</t>
  </si>
  <si>
    <t>Os09g0565700</t>
  </si>
  <si>
    <t>Os10g0430900</t>
  </si>
  <si>
    <t>Os10g0431000</t>
  </si>
  <si>
    <t>Os10g0565200</t>
  </si>
  <si>
    <t>Os11g0168200</t>
  </si>
  <si>
    <t>Os11g0242800</t>
  </si>
  <si>
    <t>Os11g0256000</t>
  </si>
  <si>
    <t>Os11g0451700</t>
  </si>
  <si>
    <t>Os11g0482000</t>
  </si>
  <si>
    <t>Os11g0506800</t>
  </si>
  <si>
    <t>Os11g0579800</t>
  </si>
  <si>
    <t>Os11g0592000</t>
  </si>
  <si>
    <t>Os11g0592200</t>
  </si>
  <si>
    <t>Os11g0605500</t>
  </si>
  <si>
    <t>Os12g0168800</t>
  </si>
  <si>
    <t>Os12g0189400</t>
  </si>
  <si>
    <t>Os12g0514000</t>
  </si>
  <si>
    <t>Os12g0555500</t>
  </si>
  <si>
    <t>Os12g0578200</t>
  </si>
  <si>
    <t>Pathway</t>
  </si>
  <si>
    <t>---</t>
  </si>
  <si>
    <t>Os05g0560000</t>
  </si>
  <si>
    <t>Os05g0491100</t>
  </si>
  <si>
    <t>Os03g0141200</t>
  </si>
  <si>
    <t>Os08g0104400</t>
  </si>
  <si>
    <t>Os03g0306800</t>
  </si>
  <si>
    <t>Os06g0147100</t>
  </si>
  <si>
    <t>Os03g0293500</t>
  </si>
  <si>
    <t>Os01g0102700</t>
  </si>
  <si>
    <t>Os12g0292400</t>
  </si>
  <si>
    <t>Os09g0413500</t>
  </si>
  <si>
    <t>Os07g0544800</t>
  </si>
  <si>
    <t>Os01g0721900</t>
  </si>
  <si>
    <t>Os03g0203200</t>
  </si>
  <si>
    <t>Os07g0638400</t>
  </si>
  <si>
    <t>Os12g0478100</t>
  </si>
  <si>
    <t>Os01g0720700</t>
  </si>
  <si>
    <t>Os09g0520700</t>
  </si>
  <si>
    <t>Os08g0516900</t>
  </si>
  <si>
    <t>Os01g0752300</t>
  </si>
  <si>
    <t>Os07g0677300</t>
  </si>
  <si>
    <t>Os11g0707000</t>
  </si>
  <si>
    <t>Os12g0123500</t>
  </si>
  <si>
    <t>Os07g0100200</t>
  </si>
  <si>
    <t>Os02g0753800</t>
  </si>
  <si>
    <t>Os05g0454500</t>
  </si>
  <si>
    <t>Os01g0910900</t>
  </si>
  <si>
    <t>Os10g0392400</t>
  </si>
  <si>
    <t>Os12g0106000</t>
  </si>
  <si>
    <t>Os02g0818000</t>
  </si>
  <si>
    <t>Os03g0836200</t>
  </si>
  <si>
    <t>Os05g0346300</t>
  </si>
  <si>
    <t>Os01g0238500</t>
  </si>
  <si>
    <t>Os03g0851000</t>
  </si>
  <si>
    <t>Os03g0227800</t>
  </si>
  <si>
    <t>Os06g0131300</t>
  </si>
  <si>
    <t>Os08g0130500</t>
  </si>
  <si>
    <t>Os03g0592500</t>
  </si>
  <si>
    <t>Os11g0634500</t>
  </si>
  <si>
    <t>Os03g0146100</t>
  </si>
  <si>
    <t>Os11g0167800</t>
  </si>
  <si>
    <t>Os08g0104600</t>
  </si>
  <si>
    <t>Os03g0424500</t>
  </si>
  <si>
    <t>Os08g0473600</t>
  </si>
  <si>
    <t>Os03g0115200</t>
  </si>
  <si>
    <t>Os07g0141400</t>
  </si>
  <si>
    <t>Os10g0548600</t>
  </si>
  <si>
    <t>Os11g0671000</t>
  </si>
  <si>
    <t>Os01g0249200</t>
  </si>
  <si>
    <t>Os05g0373700</t>
  </si>
  <si>
    <t>Os04g0526800</t>
  </si>
  <si>
    <t>Os01g0803200</t>
  </si>
  <si>
    <t>Os02g0651900</t>
  </si>
  <si>
    <t>Os02g0296400</t>
  </si>
  <si>
    <t>Os04g0408700</t>
  </si>
  <si>
    <t>Os02g0248800</t>
  </si>
  <si>
    <t>Os01g0382400</t>
  </si>
  <si>
    <t>Os06g0103400</t>
  </si>
  <si>
    <t>Os03g0180100</t>
  </si>
  <si>
    <t>Os03g0187000</t>
  </si>
  <si>
    <t>Os02g0616600</t>
  </si>
  <si>
    <t>Os11g0644700</t>
  </si>
  <si>
    <t>Os03g0688200</t>
  </si>
  <si>
    <t>Os07g0187200</t>
  </si>
  <si>
    <t>Os04g0662100</t>
  </si>
  <si>
    <t>Os07g0638100</t>
  </si>
  <si>
    <t>Os05g0551500</t>
  </si>
  <si>
    <t>Os04g0659300</t>
  </si>
  <si>
    <t>Os02g0707900</t>
  </si>
  <si>
    <t>Os10g0561000</t>
  </si>
  <si>
    <t>Os06g0498150</t>
  </si>
  <si>
    <t>Os01g0112500</t>
  </si>
  <si>
    <t>Os07g0267300</t>
  </si>
  <si>
    <t>Os02g0179500</t>
  </si>
  <si>
    <t>Os03g0409100</t>
  </si>
  <si>
    <t>Os04g0226400</t>
  </si>
  <si>
    <t>Os10g0463800</t>
  </si>
  <si>
    <t>Os07g0172900</t>
  </si>
  <si>
    <t>Os05g0541000</t>
  </si>
  <si>
    <t>Os06g0283400</t>
  </si>
  <si>
    <t>Os02g0244100</t>
  </si>
  <si>
    <t>Os03g0776400</t>
  </si>
  <si>
    <t>Os07g0209100</t>
  </si>
  <si>
    <t>Os03g0199100</t>
  </si>
  <si>
    <t>Os11g0171300</t>
  </si>
  <si>
    <t>Os09g0376300</t>
  </si>
  <si>
    <t>Os11g0233400</t>
  </si>
  <si>
    <t>Os08g0480800</t>
  </si>
  <si>
    <t>Os03g0166000</t>
  </si>
  <si>
    <t>Os02g0541300</t>
  </si>
  <si>
    <t>Os08g0205900</t>
  </si>
  <si>
    <t>Os01g0113200</t>
  </si>
  <si>
    <t>protein phosphorylation</t>
  </si>
  <si>
    <t>Os05g0417700</t>
  </si>
  <si>
    <t>Os06g0538400</t>
  </si>
  <si>
    <t>Os02g0799600</t>
  </si>
  <si>
    <t>Os05g0218100</t>
  </si>
  <si>
    <t>Os02g0456150</t>
  </si>
  <si>
    <t>Os01g0848900</t>
  </si>
  <si>
    <t>Os02g0523800</t>
  </si>
  <si>
    <t>Os09g0243200</t>
  </si>
  <si>
    <t>Os08g0189300</t>
  </si>
  <si>
    <t>Os01g0810300</t>
  </si>
  <si>
    <t>Os06g0306600</t>
  </si>
  <si>
    <t>Os07g0529000</t>
  </si>
  <si>
    <t>Os06g0669700</t>
  </si>
  <si>
    <t>Os05g0506000</t>
  </si>
  <si>
    <t>Os04g0543950</t>
  </si>
  <si>
    <t>Os01g0124601</t>
  </si>
  <si>
    <t>Os03g0295800</t>
  </si>
  <si>
    <t>Os10g0397900</t>
  </si>
  <si>
    <t>Os06g0715400</t>
  </si>
  <si>
    <t>Os04g0620700</t>
  </si>
  <si>
    <t>Os03g0752800</t>
  </si>
  <si>
    <t>Os01g0775300</t>
  </si>
  <si>
    <t>Os07g0272800</t>
  </si>
  <si>
    <t>Os04g0458800</t>
  </si>
  <si>
    <t>Os10g0536500</t>
  </si>
  <si>
    <t>Os08g0246000</t>
  </si>
  <si>
    <t>Os03g0372700</t>
  </si>
  <si>
    <t>Os05g0588800</t>
  </si>
  <si>
    <t>Os03g0821633</t>
  </si>
  <si>
    <t>Os04g0583200</t>
  </si>
  <si>
    <t>Os02g0671100</t>
  </si>
  <si>
    <t>Os04g0238700</t>
  </si>
  <si>
    <t>Os01g0834601</t>
  </si>
  <si>
    <t>Os02g0224100</t>
  </si>
  <si>
    <t>Os04g0240100</t>
  </si>
  <si>
    <t>Os07g0615500</t>
  </si>
  <si>
    <t>Os04g0150300</t>
  </si>
  <si>
    <t>Os04g0115700</t>
  </si>
  <si>
    <t>Os03g0162500</t>
  </si>
  <si>
    <t>Os06g0172800</t>
  </si>
  <si>
    <t>Os04g0119200</t>
  </si>
  <si>
    <t>Os12g0186600</t>
  </si>
  <si>
    <t>Os03g0283100</t>
  </si>
  <si>
    <t>Os06g0710300</t>
  </si>
  <si>
    <t>Os10g0416800</t>
  </si>
  <si>
    <t>Os03g0310400</t>
  </si>
  <si>
    <t>Os12g0291100</t>
  </si>
  <si>
    <t>Os06g0336200</t>
  </si>
  <si>
    <t>Os12g0291400</t>
  </si>
  <si>
    <t>Os03g0383800</t>
  </si>
  <si>
    <t>Os07g0249800</t>
  </si>
  <si>
    <t>Os03g0369100</t>
  </si>
  <si>
    <t>Os05g0391000</t>
  </si>
  <si>
    <t>Os01g0604000</t>
  </si>
  <si>
    <t>Os08g0412800</t>
  </si>
  <si>
    <t>Os07g0657100</t>
  </si>
  <si>
    <t>Os07g0226200</t>
  </si>
  <si>
    <t>Os07g0242000</t>
  </si>
  <si>
    <t>Os01g0297700</t>
  </si>
  <si>
    <t>Os05g0195200</t>
  </si>
  <si>
    <t>Os01g0123900</t>
  </si>
  <si>
    <t>Os04g0578700</t>
  </si>
  <si>
    <t>Os01g0716500</t>
  </si>
  <si>
    <t>Os01g0645900</t>
  </si>
  <si>
    <t>Os08g0559200</t>
  </si>
  <si>
    <t>Os03g0289100</t>
  </si>
  <si>
    <t>Os01g0209500</t>
  </si>
  <si>
    <t>Os02g0583900</t>
  </si>
  <si>
    <t>Os02g0204500</t>
  </si>
  <si>
    <t>Os01g0825800</t>
  </si>
  <si>
    <t>Os04g0173300</t>
  </si>
  <si>
    <t>Os01g0292200</t>
  </si>
  <si>
    <t>Os07g0668600</t>
  </si>
  <si>
    <t>Os10g0550100</t>
  </si>
  <si>
    <t>Os05g0247100</t>
  </si>
  <si>
    <t>Os11g0621300</t>
  </si>
  <si>
    <t>Os04g0679400</t>
  </si>
  <si>
    <t>Os05g0344200</t>
  </si>
  <si>
    <t>Os01g0786800</t>
  </si>
  <si>
    <t>Os02g0111700</t>
  </si>
  <si>
    <t>Os01g0253900</t>
  </si>
  <si>
    <t>Os04g0398900</t>
  </si>
  <si>
    <t>Os11g0239800</t>
  </si>
  <si>
    <t>Os06g0114650</t>
  </si>
  <si>
    <t>Os03g0820500</t>
  </si>
  <si>
    <t>Os03g0561415</t>
  </si>
  <si>
    <t>Os01g0867300</t>
  </si>
  <si>
    <t>Os04g0430100</t>
  </si>
  <si>
    <t>Os01g0915200</t>
  </si>
  <si>
    <t>Os08g0159800</t>
  </si>
  <si>
    <t>Os08g0514800</t>
  </si>
  <si>
    <t>Os08g0420700</t>
  </si>
  <si>
    <t>Os05g0155500</t>
  </si>
  <si>
    <t>Os09g0294000</t>
  </si>
  <si>
    <t>Os01g0140500</t>
  </si>
  <si>
    <t>Os07g0629500</t>
  </si>
  <si>
    <t>Os10g0527100</t>
  </si>
  <si>
    <t>Os06g0608700</t>
  </si>
  <si>
    <t>Os10g0491000</t>
  </si>
  <si>
    <t>Os03g0206400</t>
  </si>
  <si>
    <t>Os10g0517500</t>
  </si>
  <si>
    <t>Os10g0483900</t>
  </si>
  <si>
    <t>Os10g0550400</t>
  </si>
  <si>
    <t>Os01g0686800</t>
  </si>
  <si>
    <t>Os10g0466800</t>
  </si>
  <si>
    <t>Os10g0138600</t>
  </si>
  <si>
    <t>Os10g0562000</t>
  </si>
  <si>
    <t>Os10g0451900</t>
  </si>
  <si>
    <t>Os06g0698748</t>
  </si>
  <si>
    <t>Os07g0184300</t>
  </si>
  <si>
    <t>Os07g0137900</t>
  </si>
  <si>
    <t>Os02g0489400</t>
  </si>
  <si>
    <t>Os12g0613500</t>
  </si>
  <si>
    <t>Os05g0256000</t>
  </si>
  <si>
    <t>Os08g0518800</t>
  </si>
  <si>
    <t>Os06g0317200</t>
  </si>
  <si>
    <t>Os10g0408700</t>
  </si>
  <si>
    <t>Os08g0184300</t>
  </si>
  <si>
    <t>Os02g0639800</t>
  </si>
  <si>
    <t>Os02g0684400</t>
  </si>
  <si>
    <t>Os02g0506500</t>
  </si>
  <si>
    <t>Os08g0556000</t>
  </si>
  <si>
    <t>Os10g0417800</t>
  </si>
  <si>
    <t>Os02g0777100</t>
  </si>
  <si>
    <t>Os05g0494100</t>
  </si>
  <si>
    <t>Os03g0204900</t>
  </si>
  <si>
    <t>Os07g0168800</t>
  </si>
  <si>
    <t>Os05g0581000</t>
  </si>
  <si>
    <t>Os08g0177300</t>
  </si>
  <si>
    <t>Os11g0454200</t>
  </si>
  <si>
    <t>Os12g0147200</t>
  </si>
  <si>
    <t>Os02g0467200</t>
  </si>
  <si>
    <t>Os03g0165900</t>
  </si>
  <si>
    <t>Os05g0122600</t>
  </si>
  <si>
    <t>Os10g0450900</t>
  </si>
  <si>
    <t>Os03g0656800</t>
  </si>
  <si>
    <t>Os02g0121500</t>
  </si>
  <si>
    <t>Os03g0793100</t>
  </si>
  <si>
    <t>Os06g0329300</t>
  </si>
  <si>
    <t>Os09g0536400</t>
  </si>
  <si>
    <t>Os03g0591000</t>
  </si>
  <si>
    <t>Os07g0589000</t>
  </si>
  <si>
    <t>Os05g0494800</t>
  </si>
  <si>
    <t>Os01g0540800</t>
  </si>
  <si>
    <t>Os01g0112100</t>
  </si>
  <si>
    <t>Os08g0192900</t>
  </si>
  <si>
    <t>Os09g0292900</t>
  </si>
  <si>
    <t>Os03g0730000</t>
  </si>
  <si>
    <t>Os05g0176700</t>
  </si>
  <si>
    <t>Os08g0508700</t>
  </si>
  <si>
    <t>Os05g0247800</t>
  </si>
  <si>
    <t>Os06g0661500</t>
  </si>
  <si>
    <t>Os03g0317000</t>
  </si>
  <si>
    <t>Os03g0669000</t>
  </si>
  <si>
    <t>Os01g0773700</t>
  </si>
  <si>
    <t>Os04g0413900</t>
  </si>
  <si>
    <t>Os08g0529000</t>
  </si>
  <si>
    <t>Os07g0301200</t>
  </si>
  <si>
    <t>Os03g0693700</t>
  </si>
  <si>
    <t>Os08g0500200</t>
  </si>
  <si>
    <t>Os05g0347400</t>
  </si>
  <si>
    <t>Os11g0239900</t>
  </si>
  <si>
    <t>Os02g0804150</t>
  </si>
  <si>
    <t>Os05g0428600</t>
  </si>
  <si>
    <t>Os11g0536000</t>
  </si>
  <si>
    <t>Os03g0790500</t>
  </si>
  <si>
    <t>Os03g0663800</t>
  </si>
  <si>
    <t>Os02g0249500</t>
  </si>
  <si>
    <t>Os06g0507001</t>
  </si>
  <si>
    <t>Os12g0575000</t>
  </si>
  <si>
    <t>Os06g0341300</t>
  </si>
  <si>
    <t>Os10g0467000</t>
  </si>
  <si>
    <t>Os09g0478400</t>
  </si>
  <si>
    <t>Os11g0185100</t>
  </si>
  <si>
    <t>Os07g0243150</t>
  </si>
  <si>
    <t>Os05g0145100</t>
  </si>
  <si>
    <t>Os06g0681200</t>
  </si>
  <si>
    <t>Os08g0441100</t>
  </si>
  <si>
    <t>Os04g0600200</t>
  </si>
  <si>
    <t>Os09g0498500</t>
  </si>
  <si>
    <t>Os07g0564100</t>
  </si>
  <si>
    <t>Os03g0133600</t>
  </si>
  <si>
    <t>Os05g0556800</t>
  </si>
  <si>
    <t>Os12g0283100</t>
  </si>
  <si>
    <t>Os03g0377600</t>
  </si>
  <si>
    <t>Os03g0639400</t>
  </si>
  <si>
    <t>Os06g0686800</t>
  </si>
  <si>
    <t>Os02g0733900</t>
  </si>
  <si>
    <t>Os10g0463200</t>
  </si>
  <si>
    <t>Os07g0546700</t>
  </si>
  <si>
    <t>Os03g0818400</t>
  </si>
  <si>
    <t>Os03g0670700</t>
  </si>
  <si>
    <t>Os03g0326500</t>
  </si>
  <si>
    <t>Os08g0412700</t>
  </si>
  <si>
    <t>Os08g0430700</t>
  </si>
  <si>
    <t>Os06g0561000</t>
  </si>
  <si>
    <t>Os01g0155800</t>
  </si>
  <si>
    <t>Os08g0503000</t>
  </si>
  <si>
    <t>Os10g0105400</t>
  </si>
  <si>
    <t>Os06g0134000</t>
  </si>
  <si>
    <t>Os03g0304800</t>
  </si>
  <si>
    <t>Os03g0389700</t>
  </si>
  <si>
    <t>Os11g0267000</t>
  </si>
  <si>
    <t>Os05g0425700</t>
  </si>
  <si>
    <t>Os07g0107300</t>
  </si>
  <si>
    <t>Os03g0823400</t>
  </si>
  <si>
    <t>Os04g0527000</t>
  </si>
  <si>
    <t>Os07g0530400</t>
  </si>
  <si>
    <t>Os06g0654900</t>
  </si>
  <si>
    <t>Os01g0600900</t>
  </si>
  <si>
    <t>Os05g0375400</t>
  </si>
  <si>
    <t>Os08g0200300</t>
  </si>
  <si>
    <t>Os03g0719400</t>
  </si>
  <si>
    <t>Os10g0148100</t>
  </si>
  <si>
    <t>Os02g0815001</t>
  </si>
  <si>
    <t>Os01g0916400</t>
  </si>
  <si>
    <t>Os03g0692700</t>
  </si>
  <si>
    <t>Os05g0329300</t>
  </si>
  <si>
    <t>Os08g0441500</t>
  </si>
  <si>
    <t>Os05g0103100</t>
  </si>
  <si>
    <t>Os01g0612600</t>
  </si>
  <si>
    <t>Os03g0796501</t>
  </si>
  <si>
    <t>Os06g0645400</t>
  </si>
  <si>
    <t>Os10g0494000</t>
  </si>
  <si>
    <t>Os06g0594400</t>
  </si>
  <si>
    <t>Os05g0552300</t>
  </si>
  <si>
    <t>Os11g0188850</t>
  </si>
  <si>
    <t>Os02g0595400</t>
  </si>
  <si>
    <t>Os03g0121700</t>
  </si>
  <si>
    <t>Os02g0119200</t>
  </si>
  <si>
    <t>Os02g0115700</t>
  </si>
  <si>
    <t>Os02g0626100</t>
  </si>
  <si>
    <t>Os01g0159500</t>
  </si>
  <si>
    <t>Os01g0539900</t>
  </si>
  <si>
    <t>Os02g0102700</t>
  </si>
  <si>
    <t>Os03g0704200</t>
  </si>
  <si>
    <t>Os04g0118100</t>
  </si>
  <si>
    <t>Os08g0377500</t>
  </si>
  <si>
    <t>Os11g0147150</t>
  </si>
  <si>
    <t>Os11g0637700</t>
  </si>
  <si>
    <t>Os02g0122600</t>
  </si>
  <si>
    <t>Os03g0175200</t>
  </si>
  <si>
    <t>Os03g0210600</t>
  </si>
  <si>
    <t>Os04g0432200</t>
  </si>
  <si>
    <t>Os04g0674000</t>
  </si>
  <si>
    <t>Os07g0604100</t>
  </si>
  <si>
    <t>Os08g0138900</t>
  </si>
  <si>
    <t>Os08g0151400</t>
  </si>
  <si>
    <t>Os11g0521500</t>
  </si>
  <si>
    <t>Os12g0189700</t>
  </si>
  <si>
    <t>Os12g0524700</t>
  </si>
  <si>
    <t>Os05g0103800</t>
  </si>
  <si>
    <t>Os06g0133200</t>
  </si>
  <si>
    <t>Os01g0106500</t>
  </si>
  <si>
    <t>Os01g0180900</t>
  </si>
  <si>
    <t>Os01g0338100</t>
  </si>
  <si>
    <t>Os01g0580800</t>
  </si>
  <si>
    <t>Os01g0583100</t>
  </si>
  <si>
    <t>Os02g0670500</t>
  </si>
  <si>
    <t>Os03g0345700</t>
  </si>
  <si>
    <t>Os02g0171500</t>
  </si>
  <si>
    <t>Os02g0226200</t>
  </si>
  <si>
    <t>Os01g0791033</t>
  </si>
  <si>
    <t>Os04g0528000</t>
  </si>
  <si>
    <t>Os09g0402100</t>
  </si>
  <si>
    <t>Os10g0489000</t>
  </si>
  <si>
    <t>Os11g0546500</t>
  </si>
  <si>
    <t>Os12g0630200</t>
  </si>
  <si>
    <t>Os10g0526301</t>
  </si>
  <si>
    <t>Os04g0234750</t>
  </si>
  <si>
    <t>Os05g0179900</t>
  </si>
  <si>
    <t>Os08g0490600</t>
  </si>
  <si>
    <t>Os08g0513600</t>
  </si>
  <si>
    <t>Os09g0514600</t>
  </si>
  <si>
    <t>Os11g0255200</t>
  </si>
  <si>
    <t>Os11g0428800</t>
  </si>
  <si>
    <t>11-S plant seed storage protein family protein.</t>
  </si>
  <si>
    <t>11-S plant seed storage protein family protein</t>
  </si>
  <si>
    <t>Tetratricopeptide-like helical domain containing protein</t>
  </si>
  <si>
    <t>Hypothetical protein</t>
  </si>
  <si>
    <t>---</t>
    <phoneticPr fontId="1"/>
  </si>
  <si>
    <t>Hypothetical protein.</t>
  </si>
  <si>
    <t>Protein of unknown function DUF789 family protein</t>
  </si>
  <si>
    <t>Conserved hypothetical protein</t>
  </si>
  <si>
    <t>Similar to Grb10 interacting GYF protein 2</t>
  </si>
  <si>
    <t>Lg106-like family protein</t>
  </si>
  <si>
    <t>Similar to Homeobox protein Hox-D11 (Hox-4.6) (Hox-5.5).</t>
  </si>
  <si>
    <t>Protein of unknown function DUF295 family protein</t>
  </si>
  <si>
    <t>Raffinose synthase family protein</t>
  </si>
  <si>
    <t>Similar to DNA-binding protein-like</t>
  </si>
  <si>
    <t>Protein of unknown function DUF1639 family protein.</t>
  </si>
  <si>
    <t>Cell differentiation proteins, Rcd1-like family protein</t>
  </si>
  <si>
    <t>Conserved hypothetical protein.</t>
  </si>
  <si>
    <t>Similar to Apyrase precursor (EC 3.6.1.5) (ATP-diphosphatase) (Adenosine diphosphatase) (ADPase) (ATP-diphosphohydrolase).</t>
    <phoneticPr fontId="1"/>
  </si>
  <si>
    <t>TolB, C-terminal domain containing protein.</t>
  </si>
  <si>
    <t>Similar to Ribulose-bisphosphate carboxylase activase (EC 6.3.4.-) (Fragments).</t>
    <phoneticPr fontId="1"/>
  </si>
  <si>
    <t>Protein of unknown function DUF581 family protein.</t>
  </si>
  <si>
    <t>Similar to Viroid RNA-binding protein (Fragment).</t>
  </si>
  <si>
    <t>Tetratricopeptide-like helical domain containing protein.</t>
  </si>
  <si>
    <t>Nucleotide-binding, alpha-beta plait domain containing protein.</t>
  </si>
  <si>
    <t>Photosystem I reaction centre subunit IV/PsaE family protein.</t>
  </si>
  <si>
    <t>Peptidyl-prolyl cis-trans isomerase, cyclophilin type domain containing protein.</t>
    <phoneticPr fontId="1"/>
  </si>
  <si>
    <t>Plant invertase/pectin methylesterase inhibitor domain containing protein.</t>
    <phoneticPr fontId="1"/>
  </si>
  <si>
    <t>Protein of unknown function DUF6, transmembrane domain containing protine.</t>
    <phoneticPr fontId="1"/>
  </si>
  <si>
    <t>Regulator of chromosome condensation/beta-lactamase-inhibitor protein II domain containing protein.</t>
    <phoneticPr fontId="1"/>
  </si>
  <si>
    <t>Similar to Photosystem II reaction center H protein (Photosystem II 10kDa phosphoprotein) (PSII-H).</t>
    <phoneticPr fontId="1"/>
  </si>
  <si>
    <t>Similar to Beta-amylase PCT-BMYI (EC 3.2.1.2).</t>
  </si>
  <si>
    <t>Alba, DNA/RNA-binding protein family protein.</t>
  </si>
  <si>
    <t>RNA-binding region RNP-1 (RNA recognition motif) domain containing protein.</t>
    <phoneticPr fontId="1"/>
  </si>
  <si>
    <t>Zinc finger, CCCH-type domain containing protein.</t>
  </si>
  <si>
    <t>Protein of unknown function DUF584 family protein.</t>
  </si>
  <si>
    <t>NAD(P)H-quinone oxidoreductase chain 3, chloroplast (EC 1.6.5.-) (NAD(P)H dehydrogenase, chain 3) (NADH-plastoquinone oxidoreductase chain 3).</t>
    <phoneticPr fontId="1"/>
  </si>
  <si>
    <t>Acetolactate synthase, small subunit family protein.</t>
  </si>
  <si>
    <t>RNA-directed DNA polymerase (Reverse transcriptase) domain containing protein.</t>
    <phoneticPr fontId="1"/>
  </si>
  <si>
    <t>Similar to High-glucose-regulated protein 8-like.</t>
  </si>
  <si>
    <t>Similar to Selenium binding protein.</t>
  </si>
  <si>
    <t>Protein phosphatase 2C-like domain containing protein.</t>
  </si>
  <si>
    <t>Prolamin.</t>
  </si>
  <si>
    <t>Similar to Nectarin 1 precursor (EC 1.15.1.1) (Superoxide dismutase [Mn]).</t>
    <phoneticPr fontId="1"/>
  </si>
  <si>
    <t>RNA-directed DNA polymerase (Reverse transcriptase) domain containing protein.</t>
    <phoneticPr fontId="1"/>
  </si>
  <si>
    <t>Similar to Oxalate oxidase (Fragment).</t>
  </si>
  <si>
    <t>Fibrillarin family protein.</t>
  </si>
  <si>
    <t>Translocon-associated beta family protein.</t>
  </si>
  <si>
    <t>Similar to Nascent polypeptide-associated complex alpha subunit-like protein 3 (NAC-alpha-like protein 3) (Alpha-NAC-like protein 3).</t>
    <phoneticPr fontId="1"/>
  </si>
  <si>
    <t>Similar to Small nuclear ribonucleoprotein homolog.</t>
  </si>
  <si>
    <t>FAD linked oxidase, N-terminal domain containing protein.</t>
  </si>
  <si>
    <t>Nucleic acid-binding, OB-fold domain containing protein.</t>
  </si>
  <si>
    <t>Esterase/lipase/thioesterase domain containing protein.</t>
  </si>
  <si>
    <t>Protein of unknown function DUF1118 family protein.</t>
  </si>
  <si>
    <t>Lateral organ boundaries, LOB domain containing protein.</t>
  </si>
  <si>
    <t>Amino acid/polyamine transporter II family protein</t>
  </si>
  <si>
    <t>Similar to GAMYB-binding protein (Fragment).</t>
  </si>
  <si>
    <t>Similar to Thioredoxin-like 1.</t>
  </si>
  <si>
    <t>Similar to Chloroplast Toc64-2.</t>
  </si>
  <si>
    <t>Similar to Histidine decarboxylase (Serine decarboxylase).</t>
  </si>
  <si>
    <t>Similar to Heat shock 22 kDa protein, mitochondrial precursor.</t>
  </si>
  <si>
    <t>RNA-binding region RNP-1 (RNA recognition motif) domain containing protein.</t>
    <phoneticPr fontId="1"/>
  </si>
  <si>
    <t>ENT domain containing protein.</t>
  </si>
  <si>
    <t>Protein of unknown function DUF640 domain containing protein.</t>
  </si>
  <si>
    <t>Similar to IdnK protein (EC 2.7.1.12) (Fragment)</t>
  </si>
  <si>
    <t>IQ calmodulin-binding region domain containing protein.</t>
  </si>
  <si>
    <t>Similar to Calmodulin.</t>
  </si>
  <si>
    <t>Os08g0366200</t>
    <phoneticPr fontId="1"/>
  </si>
  <si>
    <t>Protein of unknown function DUF1313 family protein.</t>
  </si>
  <si>
    <t>Similar to AGL157Cp.</t>
  </si>
  <si>
    <t>Similar to TATA-binding protein associated factor 2N (RNA-binding protein 56) (TAFII68) (TAF(II)68)</t>
    <phoneticPr fontId="1"/>
  </si>
  <si>
    <t>Protein of unknown function DUF599 family protein.</t>
  </si>
  <si>
    <t>Similar to Photosystem II oxygen-evolving complex protein 1 (Fragment).</t>
  </si>
  <si>
    <t>Similar to Photosystem I reaction centre subunit N, chloroplast precursor (PSI- N).</t>
  </si>
  <si>
    <t>Similar to Photosystem II 10 kDa polypeptide (Fragment).</t>
  </si>
  <si>
    <t>Similar to Light-harvesting complex I (Fragment).</t>
  </si>
  <si>
    <t>Similar to Oxygen-evolving enhancer protein 3-2, chloroplast precursor (OEE3) (16 kDa subunit of oxygen evolving system of photosystem II) (OEC 16 kDa subunit) (Ferredoxin-NADP reductase binding protein) (BP).</t>
  </si>
  <si>
    <t>Similar to Photosystem I reaction center subunit II, chloroplast precursor (Photosystem I 20 kDa subunit) (PSI-D).</t>
  </si>
  <si>
    <t>ATPase, F0 complex, subunit A family protein.</t>
  </si>
  <si>
    <t>Similar to 40S ribosomal protein S5-1.</t>
  </si>
  <si>
    <t>GRAM domain containing protein</t>
    <phoneticPr fontId="1"/>
  </si>
  <si>
    <t>Similar to LRK14.</t>
  </si>
  <si>
    <t>Similar to Glutamate dehydrogenase (EC 1.4.1.3) (GDH).</t>
  </si>
  <si>
    <t>Protein phosphatase 2C family protein.</t>
  </si>
  <si>
    <t>Chlorophyll a-b binding protein 2, chloroplast precursor (LHCII type I CAB-2) (LHCP).</t>
  </si>
  <si>
    <t>Os08g0521600</t>
    <phoneticPr fontId="1"/>
  </si>
  <si>
    <t>Similar to Yarrowia lipolytica chromosome D of strain CLIB99 of Yarrowia lipolytica.</t>
    <phoneticPr fontId="1"/>
  </si>
  <si>
    <t>Heavy metal transport/detoxification protein domain containing protein.</t>
  </si>
  <si>
    <t>Similar to 40S ribosomal protein S17-4.</t>
  </si>
  <si>
    <t>Os10g0555900</t>
    <phoneticPr fontId="1"/>
  </si>
  <si>
    <t>Os03g0826500</t>
    <phoneticPr fontId="1"/>
  </si>
  <si>
    <t>Os02g0260700</t>
    <phoneticPr fontId="1"/>
  </si>
  <si>
    <t>Os.12277.1.S1_at</t>
  </si>
  <si>
    <t>Os.11327.1.S1_at</t>
  </si>
  <si>
    <t>Os.23421.1.S1_at</t>
  </si>
  <si>
    <t>Os.1851.1.S1_at</t>
  </si>
  <si>
    <t>Os.26109.1.S1_x_at</t>
  </si>
  <si>
    <t>Os.23560.1.S1_at</t>
  </si>
  <si>
    <t>Os.25998.1.S1_at</t>
  </si>
  <si>
    <t>Os.5724.1.S1_at</t>
  </si>
  <si>
    <t>Os06g0208800</t>
  </si>
  <si>
    <t>Os.36162.1.S1_s_at</t>
  </si>
  <si>
    <t>Amino acid/polyamine transporter II family protein.</t>
  </si>
  <si>
    <t>Os.14261.1.S1_at</t>
  </si>
  <si>
    <t>Os.5851.1.S1_at</t>
  </si>
  <si>
    <t>methionine biosynthetic process</t>
  </si>
  <si>
    <t>Os.7075.1.S1_at</t>
  </si>
  <si>
    <t>Os.52150.1.S1_x_at</t>
  </si>
  <si>
    <t>Os.4666.1.S1_at</t>
  </si>
  <si>
    <t>cellular amino acid metabolic process</t>
  </si>
  <si>
    <t>Os.8879.1.S1_at</t>
  </si>
  <si>
    <t>Aminoacyl-tRNA synthetase, class 1a, anticodon-binding domain containing protein</t>
    <phoneticPr fontId="1"/>
  </si>
  <si>
    <t>RNA polymerase Rpb1, domain 5 containing proteinng protein.</t>
    <phoneticPr fontId="1"/>
  </si>
  <si>
    <t>Os.28300.2.S1_a_at</t>
  </si>
  <si>
    <t>Os.338.1.S1_x_at</t>
  </si>
  <si>
    <t>Os.338.2.S1_x_at</t>
  </si>
  <si>
    <t>Os.338.1.S2_x_at</t>
  </si>
  <si>
    <t>Os.1978.1.S1_at</t>
  </si>
  <si>
    <t>Os.46677.1.S1_at</t>
  </si>
  <si>
    <t>Os.4417.1.S1_at</t>
  </si>
  <si>
    <t>Os.26553.1.S1_s_at</t>
  </si>
  <si>
    <t>Os.52330.1.S1_at</t>
  </si>
  <si>
    <t>L-phenylalanine biosynthetic process</t>
  </si>
  <si>
    <t>OsAffx.23594.1.S1_at</t>
  </si>
  <si>
    <t>protein dephosphorylation</t>
  </si>
  <si>
    <t>Os.28300.2.S2_a_at</t>
  </si>
  <si>
    <t>Os.1310.1.S1_a_at</t>
  </si>
  <si>
    <t>Os.4378.2.S2_a_at</t>
  </si>
  <si>
    <t>Os.338.3.S1_x_at</t>
  </si>
  <si>
    <t>Os.25899.2.S1_s_at</t>
  </si>
  <si>
    <t>Os.9330.1.S1_x_at</t>
  </si>
  <si>
    <t>Os.3663.1.S1_at</t>
  </si>
  <si>
    <t>Os.55509.1.S1_at</t>
  </si>
  <si>
    <t>Os.338.1.S2_a_at</t>
  </si>
  <si>
    <t>Pyruvate decarboxylase isozyme 2</t>
  </si>
  <si>
    <t>Os02g0456150</t>
    <phoneticPr fontId="1"/>
  </si>
  <si>
    <t>Os12g0524700</t>
    <phoneticPr fontId="1"/>
  </si>
  <si>
    <t>Os07g0150200</t>
    <phoneticPr fontId="1"/>
  </si>
  <si>
    <t>Os02g0699600</t>
    <phoneticPr fontId="1"/>
  </si>
  <si>
    <t>Os02g0797200</t>
    <phoneticPr fontId="1"/>
  </si>
  <si>
    <t>Os01g0860300</t>
    <phoneticPr fontId="1"/>
  </si>
  <si>
    <t>Os06g0210100</t>
    <phoneticPr fontId="1"/>
  </si>
  <si>
    <t>Os01g0743300</t>
    <phoneticPr fontId="1"/>
  </si>
  <si>
    <t>Os06g0110200</t>
    <phoneticPr fontId="1"/>
  </si>
  <si>
    <t>Os02g0755900</t>
    <phoneticPr fontId="1"/>
  </si>
  <si>
    <t>Os09g0568400</t>
    <phoneticPr fontId="1"/>
  </si>
  <si>
    <t>Similar to 60S ribosomal protein L40 (CEP52)</t>
  </si>
  <si>
    <t>Os02g0478600</t>
    <phoneticPr fontId="1"/>
  </si>
  <si>
    <t>Similar to 40S ribosomal protein S15A.</t>
  </si>
  <si>
    <t>Os12g0406200</t>
    <phoneticPr fontId="1"/>
  </si>
  <si>
    <t xml:space="preserve">Similar to 40S ribosomal protein S3a (CYC07 protein). </t>
    <phoneticPr fontId="1"/>
  </si>
  <si>
    <t>Os04g0492600</t>
    <phoneticPr fontId="1"/>
  </si>
  <si>
    <t>Anticodon-binding domain containing protein.</t>
    <phoneticPr fontId="1"/>
  </si>
  <si>
    <t>Os02g0543000</t>
    <phoneticPr fontId="1"/>
  </si>
  <si>
    <t>Os06g0550000</t>
    <phoneticPr fontId="1"/>
  </si>
  <si>
    <t>Os01g0304000</t>
    <phoneticPr fontId="1"/>
  </si>
  <si>
    <t>Os01g0896800</t>
    <phoneticPr fontId="1"/>
  </si>
  <si>
    <t>Os03g0576700</t>
    <phoneticPr fontId="1"/>
  </si>
  <si>
    <t>Os02g0162500</t>
    <phoneticPr fontId="1"/>
  </si>
  <si>
    <t>Os09g0507800</t>
    <phoneticPr fontId="1"/>
  </si>
  <si>
    <t>Os02g0539100</t>
    <phoneticPr fontId="1"/>
  </si>
  <si>
    <t>Os02g0534800</t>
    <phoneticPr fontId="1"/>
  </si>
  <si>
    <t>Os05g0169100</t>
    <phoneticPr fontId="1"/>
  </si>
  <si>
    <t>Os03g0182600</t>
    <phoneticPr fontId="1"/>
  </si>
  <si>
    <t>Os07g0670600</t>
    <phoneticPr fontId="1"/>
  </si>
  <si>
    <t>Os02g0591700</t>
    <phoneticPr fontId="1"/>
  </si>
  <si>
    <t>Os07g0622100</t>
    <phoneticPr fontId="1"/>
  </si>
  <si>
    <t>Os03g0341100</t>
    <phoneticPr fontId="1"/>
  </si>
  <si>
    <t>Os03g0577000</t>
    <phoneticPr fontId="1"/>
  </si>
  <si>
    <t>Os07g0229900</t>
    <phoneticPr fontId="1"/>
  </si>
  <si>
    <t>Os02g0103700</t>
    <phoneticPr fontId="1"/>
  </si>
  <si>
    <t>Os04g0605900</t>
    <phoneticPr fontId="1"/>
  </si>
  <si>
    <t>Os07g0616600</t>
    <phoneticPr fontId="1"/>
  </si>
  <si>
    <t>Os07g0119300</t>
    <phoneticPr fontId="1"/>
  </si>
  <si>
    <t>Os04g0502300</t>
    <phoneticPr fontId="1"/>
  </si>
  <si>
    <t>Os05g0368300</t>
    <phoneticPr fontId="1"/>
  </si>
  <si>
    <t>Os08g0542100</t>
    <phoneticPr fontId="1"/>
  </si>
  <si>
    <t>Os04g0473400</t>
    <phoneticPr fontId="1"/>
  </si>
  <si>
    <t>Os11g0220800</t>
    <phoneticPr fontId="1"/>
  </si>
  <si>
    <t>Os10g0564300</t>
    <phoneticPr fontId="1"/>
  </si>
  <si>
    <t>Os01g0358400</t>
    <phoneticPr fontId="1"/>
  </si>
  <si>
    <t>Os03g0807800</t>
    <phoneticPr fontId="1"/>
  </si>
  <si>
    <t>Os03g0424500</t>
    <phoneticPr fontId="1"/>
  </si>
  <si>
    <t>Os12g0167900</t>
    <phoneticPr fontId="1"/>
  </si>
  <si>
    <t>Os08g0119800</t>
    <phoneticPr fontId="1"/>
  </si>
  <si>
    <t>Os07g0497500</t>
    <phoneticPr fontId="1"/>
  </si>
  <si>
    <t>Os12g0183100</t>
    <phoneticPr fontId="1"/>
  </si>
  <si>
    <t>Os02g0785800</t>
    <phoneticPr fontId="1"/>
  </si>
  <si>
    <t>Os01g0723200</t>
    <phoneticPr fontId="1"/>
  </si>
  <si>
    <t>Os07g0180900</t>
    <phoneticPr fontId="1"/>
  </si>
  <si>
    <t>Os01g0191100</t>
    <phoneticPr fontId="1"/>
  </si>
  <si>
    <t>Os09g0573100</t>
    <phoneticPr fontId="1"/>
  </si>
  <si>
    <t>Os01g0191100</t>
    <phoneticPr fontId="1"/>
  </si>
  <si>
    <t>Os01g0840700</t>
    <phoneticPr fontId="1"/>
  </si>
  <si>
    <t>Os07g0208000</t>
    <phoneticPr fontId="1"/>
  </si>
  <si>
    <t>Os04g0413600</t>
    <phoneticPr fontId="1"/>
  </si>
  <si>
    <t>Os05g0207300</t>
    <phoneticPr fontId="1"/>
  </si>
  <si>
    <t>Os05g0557000</t>
    <phoneticPr fontId="1"/>
  </si>
  <si>
    <t>Os07g0109500</t>
    <phoneticPr fontId="1"/>
  </si>
  <si>
    <t>Os02g0478700</t>
    <phoneticPr fontId="1"/>
  </si>
  <si>
    <t>Os06g0134000</t>
    <phoneticPr fontId="1"/>
  </si>
  <si>
    <t>Os07g0207400</t>
    <phoneticPr fontId="1"/>
  </si>
  <si>
    <t>Os04g0382300</t>
    <phoneticPr fontId="1"/>
  </si>
  <si>
    <t>Os01g0264700</t>
    <phoneticPr fontId="1"/>
  </si>
  <si>
    <t>Os05g0369500</t>
    <phoneticPr fontId="1"/>
  </si>
  <si>
    <t>Os09g0491740</t>
    <phoneticPr fontId="1"/>
  </si>
  <si>
    <t>Os02g0184600</t>
    <phoneticPr fontId="1"/>
  </si>
  <si>
    <t>Os01g0792400</t>
    <phoneticPr fontId="1"/>
  </si>
  <si>
    <t>Os01g0190000</t>
    <phoneticPr fontId="1"/>
  </si>
  <si>
    <t>Os06g0208700</t>
    <phoneticPr fontId="1"/>
  </si>
  <si>
    <t>Os06g0130800</t>
    <phoneticPr fontId="1"/>
  </si>
  <si>
    <t>Os03g0751600</t>
    <phoneticPr fontId="1"/>
  </si>
  <si>
    <t>UDP-glucuronosyl/UDP-glucosyltransferase family protein</t>
    <phoneticPr fontId="1"/>
  </si>
  <si>
    <t>Similar to Alcohol dehydrogenase (Fragment).</t>
    <phoneticPr fontId="1"/>
  </si>
  <si>
    <t>Arginine decarboxylase 1 (OsADC1, ARGDC, ADC)</t>
    <phoneticPr fontId="1"/>
  </si>
  <si>
    <t>Similar to Acyl carrier protein, chloroplast precursor (ACP) (ACP05) (Clone 29C08).</t>
    <phoneticPr fontId="1"/>
  </si>
  <si>
    <t>Similar to Dehydrin DHN1 (M3) (RAB-17 protein)</t>
    <phoneticPr fontId="1"/>
  </si>
  <si>
    <t xml:space="preserve">Similar to RF12 protein (Fragment). </t>
    <phoneticPr fontId="1"/>
  </si>
  <si>
    <t>Similar to Glycine-rich cell wall structural protein 2 precursor</t>
    <phoneticPr fontId="1"/>
  </si>
  <si>
    <t>Similar to Photosystem II 10 kDa polypeptide, chloroplast precursor [AK062172/AK120691]</t>
    <phoneticPr fontId="1"/>
  </si>
  <si>
    <t>Catalase isozyme A (EC 1.11.1.6)  (CATA1, Cat A1*, OSCAT-A, Cat2, CatA1, CAT-A, OsCatA)</t>
    <phoneticPr fontId="1"/>
  </si>
  <si>
    <t xml:space="preserve">Auxin Efflux Carrier family protein. </t>
    <phoneticPr fontId="1"/>
  </si>
  <si>
    <t>Putative tRNA-glutamine synthetase</t>
    <phoneticPr fontId="1"/>
  </si>
  <si>
    <t xml:space="preserve">Exo70 exocyst complex subunit family protein. </t>
    <phoneticPr fontId="1"/>
  </si>
  <si>
    <t xml:space="preserve">Cytochrome P450 family protein. </t>
    <phoneticPr fontId="1"/>
  </si>
  <si>
    <t>Similar to Photosystem II oxygen-evolving complex protein 1 (Fragment).</t>
    <phoneticPr fontId="1"/>
  </si>
  <si>
    <t>Similar to Chorismate mutase, chloroplast precursor (EC 5.4.99.5) (CM-1).</t>
  </si>
  <si>
    <t>Os02g0510200</t>
    <phoneticPr fontId="1"/>
  </si>
  <si>
    <t xml:space="preserve">Ribosomal protein S27. </t>
    <phoneticPr fontId="1"/>
  </si>
  <si>
    <t>Similar to Seed imbibition protein (Fragment).</t>
  </si>
  <si>
    <t>Os12g0291400</t>
    <phoneticPr fontId="1"/>
  </si>
  <si>
    <t>Os08g0137250</t>
    <phoneticPr fontId="1"/>
  </si>
  <si>
    <t>Similar to 40S ribosomal protein S7.</t>
    <phoneticPr fontId="1"/>
  </si>
  <si>
    <t>Similar to 60S ribosomal protein L37a.</t>
    <phoneticPr fontId="1"/>
  </si>
  <si>
    <t>Ribosomal protein L13 family protein.</t>
    <phoneticPr fontId="1"/>
  </si>
  <si>
    <t>Similar to 40S ribosomal protein S5-1.</t>
    <phoneticPr fontId="1"/>
  </si>
  <si>
    <t>Similar to 60S ribosomal protein L12.</t>
    <phoneticPr fontId="1"/>
  </si>
  <si>
    <t>Similar to 60S ribosomal protein L31.</t>
    <phoneticPr fontId="1"/>
  </si>
  <si>
    <t>Similar to Chlorophyll a/b-binding protein CP24, photosystem II (Fragment).</t>
    <phoneticPr fontId="1"/>
  </si>
  <si>
    <t>Similar to 40S ribosomal protein S19-2.</t>
    <phoneticPr fontId="1"/>
  </si>
  <si>
    <t>Similar to Ribosomal protein S3 (Fragment).</t>
    <phoneticPr fontId="1"/>
  </si>
  <si>
    <t>60S ribosomal protein L3.</t>
    <phoneticPr fontId="1"/>
  </si>
  <si>
    <t>Similar to 40S ribosomal protein S23 (S12).</t>
    <phoneticPr fontId="1"/>
  </si>
  <si>
    <t>Similar to Stearoyl-acyl carrier protein desaturse (EC 1.14.99.6) (Fragment).</t>
    <phoneticPr fontId="1"/>
  </si>
  <si>
    <t>Similar to 40S ribosomal protein S15 (Fragment).</t>
    <phoneticPr fontId="1"/>
  </si>
  <si>
    <t>Catalase isozyme A (EC 1.11.1.6) (CAT-A).</t>
    <phoneticPr fontId="1"/>
  </si>
  <si>
    <t>Cysteine proteinase inhibitor-I (Oryzacystatin-I).</t>
    <phoneticPr fontId="1"/>
  </si>
  <si>
    <t>Similar to 60S ribosomal protein L7-2.</t>
    <phoneticPr fontId="1"/>
  </si>
  <si>
    <t>Similar to AP2 domain containing protein RAP2.6 (Fragment).</t>
    <phoneticPr fontId="1"/>
  </si>
  <si>
    <t>Similar to 1-Cys peroxiredoxin.</t>
  </si>
  <si>
    <t>Enoyl-CoA hydratase/isomerase domain containing protein.</t>
  </si>
  <si>
    <t>Similar to IAA-amino acid hydrolase 1 (EC 3.5.1.-).</t>
  </si>
  <si>
    <t>Similar to Type III chlorophyll a/b-binding protein (Fragment).</t>
    <phoneticPr fontId="1"/>
  </si>
  <si>
    <t xml:space="preserve">Similar to 60S ribosomal protein L11-2 (L16). Splice isoform 2. </t>
    <phoneticPr fontId="1"/>
  </si>
  <si>
    <t>Chloroplast ATP synthase a chain precursor (EC 3.6.3.14) (ATPase subunit IV).</t>
  </si>
  <si>
    <t>Similar to Nitrate/chlorate transporter.</t>
  </si>
  <si>
    <t xml:space="preserve">Similar to 40S ribosomal protein S14 (Clone MCH2). </t>
    <phoneticPr fontId="1"/>
  </si>
  <si>
    <t>Similar to Tryptophan synthase beta chain 1 (EC 4.2.1.20) (Orange pericarp 1) (Fragment).</t>
  </si>
  <si>
    <t>Similar to Photosystem I assembly protein ycf4.</t>
    <phoneticPr fontId="1"/>
  </si>
  <si>
    <t>Similar to DNA-binding protein S1FA1.</t>
    <phoneticPr fontId="1"/>
  </si>
  <si>
    <t>Similar to Chitinase 2 (EC 3.2.1.14) (Tulip bulb chitinase-2) (TBC-2).</t>
    <phoneticPr fontId="1"/>
  </si>
  <si>
    <t>Similar to 60S ribosomal protein L18a-1.</t>
  </si>
  <si>
    <t xml:space="preserve">Similar to Photosystem I assembly protein ycf4. </t>
    <phoneticPr fontId="1"/>
  </si>
  <si>
    <t xml:space="preserve">Similar to 40S ribosomal protein S15A. </t>
    <phoneticPr fontId="1"/>
  </si>
  <si>
    <t>Beta-expansin precursor.</t>
    <phoneticPr fontId="1"/>
  </si>
  <si>
    <t xml:space="preserve">Similar to 60S ribosomal protein L15. </t>
    <phoneticPr fontId="1"/>
  </si>
  <si>
    <t xml:space="preserve">Similar to 60S ribosomal protein L36. </t>
    <phoneticPr fontId="1"/>
  </si>
  <si>
    <t xml:space="preserve">Ubiquitin domain containing protein. </t>
    <phoneticPr fontId="1"/>
  </si>
  <si>
    <t>Similar to Sorbitol transporter.</t>
  </si>
  <si>
    <t>Similar to Bifunctional aspartokinase/homoserine dehydrogenase 2, chloroplast precursor (AK-HD 2) (AK-HSDH 2) [Includes: Aspartokinase (EC 2.7.2.4); Homoserine dehydrogenase (EC 1.1.1.3)].</t>
  </si>
  <si>
    <t xml:space="preserve">Similar to 40S ribosomal protein S19-like. </t>
    <phoneticPr fontId="1"/>
  </si>
  <si>
    <t>Similar to Eukaryotic translation initiation factor 1A (EIF-1A) (EIF-4C).</t>
  </si>
  <si>
    <t xml:space="preserve">Similar to Ribosomal protein L35A. </t>
    <phoneticPr fontId="1"/>
  </si>
  <si>
    <t xml:space="preserve">Similar to Branched chain alpha-keto acid dehydrogenase E1-alpha subunit (Fragment). </t>
    <phoneticPr fontId="1"/>
  </si>
  <si>
    <t xml:space="preserve">Similar to MYB transcription factor. </t>
    <phoneticPr fontId="1"/>
  </si>
  <si>
    <t>Similar to Photosystem II core complex proteins psbY, chloroplast precursor (L- arginine metabolising enzyme) (L-AME) [Contains: Photosystem II protein psbY-1 (psbY-A1); Photosystem II protein psbY-2 (psbY-A2)].</t>
    <phoneticPr fontId="1"/>
  </si>
  <si>
    <t xml:space="preserve">60S ribosomal protein L3. </t>
    <phoneticPr fontId="1"/>
  </si>
  <si>
    <t>Similar to AG-motif binding protein-2.</t>
  </si>
  <si>
    <t>Similar to UDP-glucose 4-epimerase (EC 5.1.3.2) (Galactowaldenase) (UDP-galactose 4-epimerase).</t>
    <phoneticPr fontId="1"/>
  </si>
  <si>
    <t xml:space="preserve">Similar to 40S ribosomal protein SA (p40) (Laminin receptor homolog). </t>
    <phoneticPr fontId="1"/>
  </si>
  <si>
    <t>Similar to TINY-like protein (AP2 domain containing protein RAP2.10) (Fragment).</t>
  </si>
  <si>
    <t xml:space="preserve">Similar to 40S ribosomal protein S19-2. </t>
    <phoneticPr fontId="1"/>
  </si>
  <si>
    <t xml:space="preserve">Similar to 40S ribosomal protein S2 (Fragment). </t>
    <phoneticPr fontId="1"/>
  </si>
  <si>
    <t xml:space="preserve">Oxysterol-binding protein family protein. </t>
    <phoneticPr fontId="1"/>
  </si>
  <si>
    <t>SAM (and some other nucleotide) binding motif domain containing protein.</t>
  </si>
  <si>
    <t xml:space="preserve">Similar to 40S ribosomal protein S4. </t>
    <phoneticPr fontId="1"/>
  </si>
  <si>
    <t xml:space="preserve">Similar to 60S ribosomal protein L27. </t>
    <phoneticPr fontId="1"/>
  </si>
  <si>
    <t xml:space="preserve">Similar to 60S ribosomal protein L10 (QM protein homolog). </t>
    <phoneticPr fontId="1"/>
  </si>
  <si>
    <t xml:space="preserve">Similar to Acidic ribosomal protein P2a-4 (Fragment). </t>
    <phoneticPr fontId="1"/>
  </si>
  <si>
    <t>Similar to LHC I type IV chlorophyll binding protein (Fragment).</t>
    <phoneticPr fontId="1"/>
  </si>
  <si>
    <t>Similar to Photosystem II type II chlorophyll a/b binding protein (Fragment).</t>
    <phoneticPr fontId="1"/>
  </si>
  <si>
    <t xml:space="preserve">Similar to 60S ribosomal protein L6-B (L17) (YL16) (RP18). </t>
    <phoneticPr fontId="1"/>
  </si>
  <si>
    <t xml:space="preserve">Similar to 60S ribosomal protein L39. </t>
    <phoneticPr fontId="1"/>
  </si>
  <si>
    <t xml:space="preserve">Ribosomal protein L7, eukaryotic form family protein. </t>
    <phoneticPr fontId="1"/>
  </si>
  <si>
    <t xml:space="preserve">Ubiquitin domain containing protein. </t>
    <phoneticPr fontId="1"/>
  </si>
  <si>
    <t xml:space="preserve">Taurine catabolism dioxygenase TauD/TfdA family protein. </t>
    <phoneticPr fontId="1"/>
  </si>
  <si>
    <t>Prephenate dehydratase domain containing protein.</t>
  </si>
  <si>
    <t>Similar to Fibrillarin (Fragment).</t>
  </si>
  <si>
    <t xml:space="preserve">Similar to 40S ribosomal protein S11. </t>
    <phoneticPr fontId="1"/>
  </si>
  <si>
    <t xml:space="preserve">Similar to 60S ribosomal protein L7-2. </t>
    <phoneticPr fontId="1"/>
  </si>
  <si>
    <t>Similar to Cinnamoyl-CoA reductase.</t>
  </si>
  <si>
    <t xml:space="preserve">Putative tyrosine phosphatase family protein. </t>
    <phoneticPr fontId="1"/>
  </si>
  <si>
    <t>Similar to 60S ribosomal protein L9 (Gibberellin-regulated protein GA).</t>
    <phoneticPr fontId="1"/>
  </si>
  <si>
    <t>60S acidic ribosomal protein P0.</t>
  </si>
  <si>
    <t>Amino acid/polyamine transporter I family protein.</t>
  </si>
  <si>
    <t>Ribosomal protein L7Ae/L30e/S12e/Gadd45 family protein.</t>
    <phoneticPr fontId="1"/>
  </si>
  <si>
    <t>Os06g0726200</t>
    <phoneticPr fontId="1"/>
  </si>
  <si>
    <t xml:space="preserve">Similar to Ribosomal protein S3 (Fragment). </t>
    <phoneticPr fontId="1"/>
  </si>
  <si>
    <t xml:space="preserve">Similar to 60S ribosomal protein L18. </t>
    <phoneticPr fontId="1"/>
  </si>
  <si>
    <t>Similar to Serine acetyltransferase.</t>
  </si>
  <si>
    <t>Similar to RNA helicase (Fragment).</t>
  </si>
  <si>
    <t>Ribosomal protein L1 family protein.</t>
  </si>
  <si>
    <t>Similar to PDX1-like protein 4.</t>
  </si>
  <si>
    <t xml:space="preserve">Similar to 40S ribosomal protein S23 (S12). </t>
    <phoneticPr fontId="1"/>
  </si>
  <si>
    <t xml:space="preserve">Similar to Ribosomal protein s6 RPS6-2. </t>
    <phoneticPr fontId="1"/>
  </si>
  <si>
    <t>Similar to PDI-like protein.</t>
  </si>
  <si>
    <t>Similar to Alcohol dehydrogenase (Fragment).</t>
  </si>
  <si>
    <t xml:space="preserve">emp24/gp25L/p24 family protein. </t>
    <phoneticPr fontId="1"/>
  </si>
  <si>
    <t xml:space="preserve">Similar to Candida glabrata strain CBS138 chromosome L complete sequence. </t>
    <phoneticPr fontId="1"/>
  </si>
  <si>
    <t>Glycoside hydrolase, family 18 protein.</t>
    <phoneticPr fontId="1"/>
  </si>
  <si>
    <t>Alpha-amylase isozyme 3E precursor (EC 3.2.1.1) (1,4-alpha-D-glucan glucanohydrolase).</t>
    <phoneticPr fontId="1"/>
  </si>
  <si>
    <t>Similar to Petunia ribulose 1,5-bisphosphate carboxylase small subunit mRNA (clone pSSU 51), partial cds. (Fragment).</t>
    <phoneticPr fontId="1"/>
  </si>
  <si>
    <t xml:space="preserve">PUA domain containing protein. </t>
    <phoneticPr fontId="1"/>
  </si>
  <si>
    <t xml:space="preserve">Protease-associated PA domain containing protein. </t>
    <phoneticPr fontId="1"/>
  </si>
  <si>
    <t xml:space="preserve">Late embryogenesis abundant (LEA) group 1 family protein. </t>
    <phoneticPr fontId="1"/>
  </si>
  <si>
    <t xml:space="preserve">Ribosomal protein L4/L1e family protein. </t>
    <phoneticPr fontId="1"/>
  </si>
  <si>
    <t>HSA domain containing protein.</t>
  </si>
  <si>
    <t xml:space="preserve">Heavy metal transport/detoxification protein domain containing protein. </t>
    <phoneticPr fontId="1"/>
  </si>
  <si>
    <t xml:space="preserve">Similar to 60S ribosomal protein L11-2 (L16). Splice isoform 2. </t>
    <phoneticPr fontId="1"/>
  </si>
  <si>
    <t xml:space="preserve">Similar to Ribosomal protein L29. </t>
    <phoneticPr fontId="1"/>
  </si>
  <si>
    <t>Similar to Class III chitinase homologue (OsChib3H-h) (Fragment).</t>
    <phoneticPr fontId="1"/>
  </si>
  <si>
    <t xml:space="preserve">Eukaryotic ribosomal protein L5 family protein. </t>
    <phoneticPr fontId="1"/>
  </si>
  <si>
    <t xml:space="preserve">Similar to 60S ribosomal protein L13 (BBC1 protein homolog). </t>
    <phoneticPr fontId="1"/>
  </si>
  <si>
    <t xml:space="preserve">Similar to 40S ribosomal protein S14. </t>
    <phoneticPr fontId="1"/>
  </si>
  <si>
    <t>Ribosomal RNA methyltransferase RrmJ/FtsJ domain containing protein.</t>
  </si>
  <si>
    <t xml:space="preserve">60S ribosomal protein L7a. </t>
    <phoneticPr fontId="1"/>
  </si>
  <si>
    <t>Similar to Beta-D-xylosidase.</t>
    <phoneticPr fontId="1"/>
  </si>
  <si>
    <t>Os11g0297800</t>
    <phoneticPr fontId="1"/>
  </si>
  <si>
    <t xml:space="preserve">Similar to Digalactosyldiacylglycerol synthase 1. </t>
    <phoneticPr fontId="1"/>
  </si>
  <si>
    <t xml:space="preserve">Similar to 40S ribosomal protein S14 (Clone MCH2). </t>
    <phoneticPr fontId="1"/>
  </si>
  <si>
    <t>UDP-glucuronosyl/UDP-glucosyltransferase family protein.</t>
  </si>
  <si>
    <t>RAP-DB annotation</t>
    <phoneticPr fontId="1"/>
  </si>
  <si>
    <t>RAP-DB ID</t>
    <phoneticPr fontId="1"/>
  </si>
  <si>
    <t>rank</t>
    <phoneticPr fontId="1"/>
  </si>
  <si>
    <t xml:space="preserve">FDR </t>
    <phoneticPr fontId="1"/>
  </si>
  <si>
    <t>Probe ID</t>
    <phoneticPr fontId="1"/>
  </si>
  <si>
    <t xml:space="preserve">Similar to MYB-related protein. </t>
    <phoneticPr fontId="1"/>
  </si>
  <si>
    <t>GRAIN WEIGHT 2 (OsGW2)</t>
    <phoneticPr fontId="1"/>
  </si>
  <si>
    <t>Os11g0106700 Os12g0106000</t>
    <phoneticPr fontId="1"/>
  </si>
  <si>
    <t>Os01g0304000 Os05g0355500</t>
    <phoneticPr fontId="1"/>
  </si>
  <si>
    <t>Os05g0329100 Os05g0329200 Os05g0329400 Os05g0330600</t>
    <phoneticPr fontId="1"/>
  </si>
  <si>
    <t>FERRITIN 1 (OsFER1, OsFer1) / FERRITIN 2 (OsFER2)</t>
    <phoneticPr fontId="1"/>
  </si>
  <si>
    <t>aromatic amino acid family biosynthetic process // chorismate metabolic process</t>
  </si>
  <si>
    <t>cellular amino acid biosynthetic process // branched chain family amino acid biosynthetic process // response to herbicide</t>
  </si>
  <si>
    <t>Prolamin/Similar to Prolamin</t>
  </si>
  <si>
    <t>protein phosphorylation // signal transduction</t>
  </si>
  <si>
    <t>Similar to Type III chlorophyll a/b-binding protein (Fragment) / Type III chlorophyll a/b-binding protein, PSII Cab type III</t>
  </si>
  <si>
    <t>cellular amino acid metabolic process // metabolic process // oxidation reduction</t>
  </si>
  <si>
    <t>protein folding // response to stress</t>
  </si>
  <si>
    <t>cellular amino acid metabolic process // metabolic process // cellular amino acid biosynthetic process // aspartate family amino acid biosynthetic process // oxidation reduction</t>
  </si>
  <si>
    <t>cellular amino acid biosynthetic process // cell wall macromolecule catabolic process</t>
  </si>
  <si>
    <t>amine metabolic process // oxidation reduction</t>
  </si>
  <si>
    <t>cellular amino acid biosynthetic process // aromatic amino acid family biosynthetic process</t>
  </si>
  <si>
    <t>protein import into nucleus // transport // intracellular protein transport // protein transport</t>
  </si>
  <si>
    <t>L-phenylalanine catabolic process // biosynthetic process // phenylpropanoid metabolic process</t>
  </si>
  <si>
    <t>Os03g0289100 Os08g0484600</t>
    <phoneticPr fontId="1"/>
  </si>
  <si>
    <t>Os11g0127900 Os12g0124200</t>
    <phoneticPr fontId="1"/>
  </si>
  <si>
    <t>Os09g0482100 Os09g0482400 Os09g0482610</t>
    <phoneticPr fontId="1"/>
  </si>
  <si>
    <t>Os03g0598800 Os05g0274700</t>
    <phoneticPr fontId="1"/>
  </si>
  <si>
    <t>Os10g0355100 Os10g0527100</t>
    <phoneticPr fontId="1"/>
  </si>
  <si>
    <t>Os04g0235600 Os10g0355100 Os10g0527100</t>
    <phoneticPr fontId="1"/>
  </si>
  <si>
    <t>Os04g0234750 Os04g0237800</t>
    <phoneticPr fontId="1"/>
  </si>
  <si>
    <t>Os06g0513781 Os06g0513862 Os06g0513943 Os06g0514800 Os06g0515301</t>
    <phoneticPr fontId="1"/>
  </si>
  <si>
    <t>Os05g0329100 Os05g0329200 Os05g0329400 Os05g0330600</t>
    <phoneticPr fontId="1"/>
  </si>
  <si>
    <t>Os02g0821800 Os05g0176000</t>
    <phoneticPr fontId="1"/>
  </si>
  <si>
    <t>Os09g0482400 Os09g0482610</t>
    <phoneticPr fontId="1"/>
  </si>
  <si>
    <t>Os11g0113700 Os12g0113500</t>
    <phoneticPr fontId="1"/>
  </si>
  <si>
    <t>Os02g0796900 Os02g0797200</t>
    <phoneticPr fontId="1"/>
  </si>
  <si>
    <t>Os01g0834500 Os01g0834601</t>
    <phoneticPr fontId="1"/>
  </si>
  <si>
    <t>Os05g0328333 Os05g0329100 Os05g0329200 Os05g0329400 Os05g0330600 Os07g0219300 Os07g0219400 Os07g0220050</t>
    <phoneticPr fontId="1"/>
  </si>
  <si>
    <t>Similar to Formate--tetrahydrofolate ligase (EC 6.3.4.3) (10-formyletrahydrofolate synthetase) (FHS) (FTHFS).</t>
    <phoneticPr fontId="1"/>
  </si>
  <si>
    <t>Os10g0355100 Os10g0527100</t>
    <phoneticPr fontId="1"/>
  </si>
  <si>
    <t>Os03g0323200 Os07g0656500</t>
    <phoneticPr fontId="1"/>
  </si>
  <si>
    <t>Os01g0702900 Os02g0771500</t>
    <phoneticPr fontId="1"/>
  </si>
  <si>
    <t>Calcium-dependent protein kinase CPK1 adapter protein 2-like.</t>
    <phoneticPr fontId="1"/>
  </si>
  <si>
    <t>GRAM domain containing protein.</t>
    <phoneticPr fontId="1"/>
  </si>
  <si>
    <t>Asparagine synthase domain containing protein.</t>
    <phoneticPr fontId="1"/>
  </si>
  <si>
    <t>Esterase/lipase/thioesterase domain containing protein  Putative esterase.</t>
    <phoneticPr fontId="1"/>
  </si>
  <si>
    <t>Similar to Photosystem II reaction center H protein (Photosystem II 10kDa phosphoprotein) (PSII-H).</t>
    <phoneticPr fontId="1"/>
  </si>
  <si>
    <t>Similar to Grb10 interacting GYF protein 2.</t>
    <phoneticPr fontId="1"/>
  </si>
  <si>
    <t>Glycosyl transferase, family 43 protein.</t>
    <phoneticPr fontId="1"/>
  </si>
  <si>
    <t>Protein of unknown function DUF1262 family protein.</t>
    <phoneticPr fontId="1"/>
  </si>
  <si>
    <t>Hypothetical protein.</t>
    <phoneticPr fontId="1"/>
  </si>
  <si>
    <t>Putative adenosine monophosphate binding protein.</t>
    <phoneticPr fontId="1"/>
  </si>
  <si>
    <t>Cell differentiation proteins, Rcd1-like family protein.</t>
    <phoneticPr fontId="1"/>
  </si>
  <si>
    <t>Conserved hypothetical protein.</t>
    <phoneticPr fontId="1"/>
  </si>
  <si>
    <t>Autophagy associated gene 1B (OsATG1b).</t>
    <phoneticPr fontId="1"/>
  </si>
  <si>
    <t>Tonoplast intrinsic protein 1;1 (OsTIP1;1, TIP1-1, rTIP1).</t>
    <phoneticPr fontId="1"/>
  </si>
  <si>
    <t>Protein of unknown function DUF506, plant family protein Uncharacterized plant-specific domain TIGR01615 family protein, expressed.</t>
    <phoneticPr fontId="1"/>
  </si>
  <si>
    <t>Thioredoxin-like 1-1, chloroplastic.</t>
    <phoneticPr fontId="1"/>
  </si>
  <si>
    <t>Similar to Ribulose-bisphosphate carboxylase activase (EC 6.3.4.-) (Fragments).</t>
    <phoneticPr fontId="1"/>
  </si>
  <si>
    <t>Zinc finger, MYND-type domain containing protein.</t>
    <phoneticPr fontId="1"/>
  </si>
  <si>
    <t>Acyl-CoA dehydrogenase, middle and N-terminal domain containing protein.</t>
    <phoneticPr fontId="1"/>
  </si>
  <si>
    <t>Conserved hypothetical protein, F-box domain containing protein-like.</t>
    <phoneticPr fontId="1"/>
  </si>
  <si>
    <t>Ribosomal protein L16.</t>
    <phoneticPr fontId="1"/>
  </si>
  <si>
    <t>Similar to HSP70 precursor Putative Luminal binding protein.</t>
    <phoneticPr fontId="1"/>
  </si>
  <si>
    <t>Similar to APS reductase (Fragment) Probable 5'-adenylylsulfate reductase 1, chloroplastic.</t>
    <phoneticPr fontId="1"/>
  </si>
  <si>
    <t>Similar to Homeobox protein Hox-D11 (Hox-4.6) (Hox-5.5).</t>
    <phoneticPr fontId="1"/>
  </si>
  <si>
    <t>Protein of unknown function DUF1644 family protein.</t>
    <phoneticPr fontId="1"/>
  </si>
  <si>
    <t>Glycosyl transferase, family 43 protein.</t>
    <phoneticPr fontId="1"/>
  </si>
  <si>
    <t>Pathogenesis-related protein 4c (OsPR4c).</t>
    <phoneticPr fontId="1"/>
  </si>
  <si>
    <t>(1,3;1,4)-beta-glucanase.</t>
    <phoneticPr fontId="1"/>
  </si>
  <si>
    <t>Phosphatidylinositol 3- and 4-kinase, catalytic domain containing protein.</t>
    <phoneticPr fontId="1"/>
  </si>
  <si>
    <t>Similar to Dormancy-associated protein Auxin-repressed protein-like protein ARP1, putative, expressed.</t>
    <phoneticPr fontId="1"/>
  </si>
  <si>
    <t>Similar to In2-1 protein Glutathione S-transferase GSTZ5.</t>
    <phoneticPr fontId="1"/>
  </si>
  <si>
    <t>Similar to Cystatin. Cysteine proteinase inhibitor 4.</t>
    <phoneticPr fontId="1"/>
  </si>
  <si>
    <t xml:space="preserve">Cellular retinaldehyde binding/alpha-tocopherol transport family protein. </t>
    <phoneticPr fontId="1"/>
  </si>
  <si>
    <t>Similar to Ribosomal protein L29.</t>
    <phoneticPr fontId="1"/>
  </si>
  <si>
    <t>Similar to MS5-like protein (Fragment).</t>
    <phoneticPr fontId="1"/>
  </si>
  <si>
    <t xml:space="preserve">Similar to 40S ribosomal protein S20. </t>
    <phoneticPr fontId="1"/>
  </si>
  <si>
    <t>Photosystem II protein PsbX family protein.</t>
    <phoneticPr fontId="1"/>
  </si>
  <si>
    <t>Similar to 60S ribosomal protein L18a.</t>
    <phoneticPr fontId="1"/>
  </si>
  <si>
    <t>FERRITIN 1 (OsFER1, OsFer1) / FERRITIN 2 (OsFER2).</t>
    <phoneticPr fontId="1"/>
  </si>
  <si>
    <t>Acetolactate synthase 1 (OsALS).</t>
    <phoneticPr fontId="1"/>
  </si>
  <si>
    <t>Ribosomal protein L24E family protein.</t>
    <phoneticPr fontId="1"/>
  </si>
  <si>
    <t>Similar to 40S ribosomal protein S20.</t>
    <phoneticPr fontId="1"/>
  </si>
  <si>
    <t>Probable auxin efflux carrier component 4 (PIN4).</t>
    <phoneticPr fontId="1"/>
  </si>
  <si>
    <t>Similar to Pathogenesis-related protein PRB1-2 precursor, Putative pathogenesis-related protein.</t>
    <phoneticPr fontId="1"/>
  </si>
  <si>
    <t>Similar to Bowman-Birk type trypsin inhibitor (WTI).</t>
    <phoneticPr fontId="1"/>
  </si>
  <si>
    <t>Virulence factor, pectin lyase fold family protein.</t>
    <phoneticPr fontId="1"/>
  </si>
  <si>
    <t>Similar to Dormancy-associated protein.</t>
    <phoneticPr fontId="1"/>
  </si>
  <si>
    <t>Plant Basic Secretory Protein family protein.</t>
    <phoneticPr fontId="1"/>
  </si>
  <si>
    <t>DNA polymerase, beta-like region domain containing protein.</t>
    <phoneticPr fontId="1"/>
  </si>
  <si>
    <t>Protein of unknown function DUF789 family protein.</t>
    <phoneticPr fontId="1"/>
  </si>
  <si>
    <t>Protein of unknown function DUF581 family protein.</t>
    <phoneticPr fontId="1"/>
  </si>
  <si>
    <t>Similar to RNA helicase.</t>
    <phoneticPr fontId="1"/>
  </si>
  <si>
    <t>40S ribosomal protein S16.</t>
    <phoneticPr fontId="1"/>
  </si>
  <si>
    <t>translation Ribosomal protein L37.</t>
    <phoneticPr fontId="1"/>
  </si>
  <si>
    <t>Esterase/lipase/thioesterase domain containing protein.</t>
    <phoneticPr fontId="1"/>
  </si>
  <si>
    <t>Cupin region domain containing protein.</t>
    <phoneticPr fontId="1"/>
  </si>
  <si>
    <t>SnRK1b protein kinase OSK35 / Autophagy associated gene 1B (OsATG1b).</t>
    <phoneticPr fontId="1"/>
  </si>
  <si>
    <t>Seed maturation protein domain containing protein.</t>
    <phoneticPr fontId="1"/>
  </si>
  <si>
    <t>Similar to GAMYB-binding protein (Fragment).</t>
    <phoneticPr fontId="1"/>
  </si>
  <si>
    <t>Conserved hypothetical protein.</t>
    <phoneticPr fontId="1"/>
  </si>
  <si>
    <t>FERRITIN 2 (OsFER2).</t>
    <phoneticPr fontId="1"/>
  </si>
  <si>
    <t>Conserved hypothetical protein, Sulfate transporter protein-like.</t>
    <phoneticPr fontId="1"/>
  </si>
  <si>
    <t>Probable 5'-adenylylsulfate reductase 1, chloroplastic.</t>
    <phoneticPr fontId="1"/>
  </si>
  <si>
    <t>Zinc finger, RING-type domain containing protein.</t>
    <phoneticPr fontId="1"/>
  </si>
  <si>
    <t>Similar to Chlorophyll a/b-binding protein CP24, photosystem II (Fragment) / light-harvesting protein CP24, PSII CP24.</t>
    <phoneticPr fontId="1"/>
  </si>
  <si>
    <t>40S ribosomal protein S20.</t>
    <phoneticPr fontId="1"/>
  </si>
  <si>
    <t>Similar to Pherophorin-S precursor.</t>
    <phoneticPr fontId="1"/>
  </si>
  <si>
    <t>40S ribosomal protein S15, putative, expressed.</t>
    <phoneticPr fontId="1"/>
  </si>
  <si>
    <t>CBL-interacting protein kinase 6 (OsCIPK06, CIPK6).</t>
    <phoneticPr fontId="1"/>
  </si>
  <si>
    <t>Prolamin PPROL 14E / cysteine-poor 13kDa prolamin, Cys-poor 13-kDa prolamin (CysP13, CpP13).</t>
    <phoneticPr fontId="1"/>
  </si>
  <si>
    <t>Galactose oxidase, central domain containing protein / inhibitor for brown furrows1, F-box protein 310 (IBF1, OsFBX310).</t>
    <phoneticPr fontId="1"/>
  </si>
  <si>
    <t>Protein of unknown function DUF1677, plant family protein.</t>
    <phoneticPr fontId="1"/>
  </si>
  <si>
    <t>Conserved hypothetical protein.</t>
    <phoneticPr fontId="1"/>
  </si>
  <si>
    <t>Similar to Ripening-associated protein (Fragment).</t>
    <phoneticPr fontId="1"/>
  </si>
  <si>
    <t>TRAF-like domain containing protein. Meprin and TRAF homology domain-containing protein-like.</t>
    <phoneticPr fontId="1"/>
  </si>
  <si>
    <t>SnRK1b protein kinase OSK24 / Autophagy associated gene 1C (OsATG1c).</t>
    <phoneticPr fontId="1"/>
  </si>
  <si>
    <t>Guanine nucleotide-binding protein beta subunit-like protein (GPB-LR).</t>
    <phoneticPr fontId="1"/>
  </si>
  <si>
    <t>Similar to Glycine-rich cell wall structural protein 2 precursor.</t>
    <phoneticPr fontId="1"/>
  </si>
  <si>
    <t>Ribosomal protein L35Ae family protein.</t>
    <phoneticPr fontId="1"/>
  </si>
  <si>
    <t>Galactosyl transferase family protein.</t>
    <phoneticPr fontId="1"/>
  </si>
  <si>
    <t>DNA-binding domain containing protein / b-ZIP transcription factor 04 (OsbZIP04, OsbZIP4).</t>
    <phoneticPr fontId="1"/>
  </si>
  <si>
    <t>Similar to Beta-amylase PCT-BMYI (EC 3.2.1.2).</t>
    <phoneticPr fontId="1"/>
  </si>
  <si>
    <t>Photosystem I subunit (PsaH).</t>
    <phoneticPr fontId="1"/>
  </si>
  <si>
    <t>Similar to Thaumatin-like protein 1 precursor.</t>
    <phoneticPr fontId="1"/>
  </si>
  <si>
    <t>bZIP transcription factor 58, rice seed b-Zipper 1 / OsbZIP58.</t>
    <phoneticPr fontId="1"/>
  </si>
  <si>
    <t>Homeodomain-like containing protein.</t>
    <phoneticPr fontId="1"/>
  </si>
  <si>
    <t>Putative 33kDa oxygen evolving protein of photosystem II.</t>
    <phoneticPr fontId="1"/>
  </si>
  <si>
    <t>Protein of unknown function DUF1399 family protein.</t>
    <phoneticPr fontId="1"/>
  </si>
  <si>
    <t>Heading date 3A (HD3A)</t>
    <phoneticPr fontId="1"/>
  </si>
  <si>
    <t>Similar to Chitinase (EC 3.2.1.14) III C00481-rice (EC 3.2.1.14).</t>
    <phoneticPr fontId="1"/>
  </si>
  <si>
    <t>Similar to SNF1-related protein kinase regulatory gamma subunit 1 (AKIN gamma1) (AKING1). / cystathionine b-synthase domain containing protein OsCBSCBS3.</t>
    <phoneticPr fontId="1"/>
  </si>
  <si>
    <t>glutamate dehydrogenase 2 (OsGDH2).</t>
    <phoneticPr fontId="1"/>
  </si>
  <si>
    <t>Protein of unknown function DUF250 domain containing protein.</t>
    <phoneticPr fontId="1"/>
  </si>
  <si>
    <t>Gamma interferon inducible lysosomal thiol reductase GILT family protein.</t>
    <phoneticPr fontId="1"/>
  </si>
  <si>
    <t>Ethylene Response Factor 115 (OsERF#115, OsERF115, AP2/EREBP#110, AP2/EREBP110).</t>
    <phoneticPr fontId="1"/>
  </si>
  <si>
    <t>Chlorophyll a/b-binding protein.</t>
    <phoneticPr fontId="1"/>
  </si>
  <si>
    <t>Similar to Integral membrane protein.</t>
    <phoneticPr fontId="1"/>
  </si>
  <si>
    <t>Similar to Photosystem I assembly protein ycf4.</t>
    <phoneticPr fontId="1"/>
  </si>
  <si>
    <t>Branched-chain amino acid aminotransferase-like.</t>
    <phoneticPr fontId="1"/>
  </si>
  <si>
    <t>Prefoldin domain containing protein.</t>
    <phoneticPr fontId="1"/>
  </si>
  <si>
    <t>EF-Hand type domain containing protein.</t>
    <phoneticPr fontId="1"/>
  </si>
  <si>
    <t>light-harvesting protein ASCAB9-A, PSII CP26, PSII Lhcb5.</t>
    <phoneticPr fontId="1"/>
  </si>
  <si>
    <t>Putative ribosomal protein L34.</t>
    <phoneticPr fontId="1"/>
  </si>
  <si>
    <t>40S ribosomal protein S8.</t>
    <phoneticPr fontId="1"/>
  </si>
  <si>
    <t>Similar to 60S ribosomal protein L44.</t>
    <phoneticPr fontId="1"/>
  </si>
  <si>
    <t>Plant disease resistance response protein family protein.</t>
    <phoneticPr fontId="1"/>
  </si>
  <si>
    <t>Uncharacterized protein UPF0114 family protein.</t>
    <phoneticPr fontId="1"/>
  </si>
  <si>
    <t>Similar to 60S ribosomal protein L38.</t>
    <phoneticPr fontId="1"/>
  </si>
  <si>
    <t>Cupredoxin domain containing protein.</t>
    <phoneticPr fontId="1"/>
  </si>
  <si>
    <t>Peroxidase GX9 (POXgX9).</t>
    <phoneticPr fontId="1"/>
  </si>
  <si>
    <t>Similar to 40S ribosomal protein S18.</t>
    <phoneticPr fontId="1"/>
  </si>
  <si>
    <t>Trehalose-6-phosphate phosphatase 9.</t>
    <phoneticPr fontId="1"/>
  </si>
  <si>
    <t>Protein of unknown function DUF1605 domain containing protein.</t>
    <phoneticPr fontId="1"/>
  </si>
  <si>
    <t>Similar to Myb-related protein.</t>
    <phoneticPr fontId="1"/>
  </si>
  <si>
    <t>cystathionine b-synthase domain containing protein OsCBSX3.</t>
    <phoneticPr fontId="1"/>
  </si>
  <si>
    <t>Similar to Ribosomal protein S25 (40S ribosomal 25S subunit).</t>
    <phoneticPr fontId="1"/>
  </si>
  <si>
    <t>uDENN domain containing protein.</t>
    <phoneticPr fontId="1"/>
  </si>
  <si>
    <t>Mitochondrial aldehyde dehydrogenase ALDH2a.</t>
    <phoneticPr fontId="1"/>
  </si>
  <si>
    <t>Lissencephaly type-1-like homology motif domain containing protein.</t>
    <phoneticPr fontId="1"/>
  </si>
  <si>
    <t>Protein of unknown function DUF26 domain containing protein.</t>
    <phoneticPr fontId="1"/>
  </si>
  <si>
    <t>Plant lipid transfer/seed storage/trypsin-alpha amylase inhibitor domain containing protein.</t>
    <phoneticPr fontId="1"/>
  </si>
  <si>
    <t>ATP synthase B chain (EC 3.6.3.14) (ATPase subunit I).</t>
    <phoneticPr fontId="1"/>
  </si>
  <si>
    <t>Similar to Nascent polypeptide-associated complex alpha subunit-like protein 3 (NAC-alpha-like protein 3) (Alpha-NAC-like protein 3).</t>
    <phoneticPr fontId="1"/>
  </si>
  <si>
    <t>Protein of unknown function DUF1210 family protein.</t>
    <phoneticPr fontId="1"/>
  </si>
  <si>
    <t>Translation 40S ribosomal protein S19.</t>
    <phoneticPr fontId="1"/>
  </si>
  <si>
    <t>Thaumatin, pathogenesis-related family protein.</t>
    <phoneticPr fontId="1"/>
  </si>
  <si>
    <t>Hypothetical protein.</t>
    <phoneticPr fontId="1"/>
  </si>
  <si>
    <t>Probable protein phosphatase 2C 12.</t>
    <phoneticPr fontId="1"/>
  </si>
  <si>
    <t>Mitochondrial 60S ribosomal protein L16.</t>
    <phoneticPr fontId="1"/>
  </si>
  <si>
    <t>Ribosomal protein S14 family protein.</t>
    <phoneticPr fontId="1"/>
  </si>
  <si>
    <t>Prolamin PPROL 14E / cysteine-poor 13kDa prolamin, Cys-poor 13-kDa prolamin (CysP13, CpP13).</t>
    <phoneticPr fontId="1"/>
  </si>
  <si>
    <t>Trehalose-6-phosphate synthase 5.</t>
    <phoneticPr fontId="1"/>
  </si>
  <si>
    <t>Gamma thionin family protein.</t>
    <phoneticPr fontId="1"/>
  </si>
  <si>
    <t>Similar to F-box protein AtFBL5.</t>
    <phoneticPr fontId="1"/>
  </si>
  <si>
    <t>Histone-fold domain containing protein.</t>
    <phoneticPr fontId="1"/>
  </si>
  <si>
    <t>Photosystem II subunit (PsbW).</t>
    <phoneticPr fontId="1"/>
  </si>
  <si>
    <t>isocitrate lyase.</t>
    <phoneticPr fontId="1"/>
  </si>
  <si>
    <t>Similar to Anth (Pollen-specific desiccation-associated LLA23 protein.</t>
    <phoneticPr fontId="1"/>
  </si>
  <si>
    <t>Similar to 60S ribosomal protein L26B.</t>
    <phoneticPr fontId="1"/>
  </si>
  <si>
    <t>Similar to 3-glucanase.</t>
    <phoneticPr fontId="1"/>
  </si>
  <si>
    <t>Protein kinase domain containing protein.</t>
    <phoneticPr fontId="1"/>
  </si>
  <si>
    <t>Similar to Myo-inositol oxygenase.</t>
    <phoneticPr fontId="1"/>
  </si>
  <si>
    <t>Ribosomal protein S12, bacterial and chloroplast form family protein.</t>
    <phoneticPr fontId="1"/>
  </si>
  <si>
    <t>lysM domain-containing GPI-anchored protein 1 precursor, putative, expressed.</t>
    <phoneticPr fontId="1"/>
  </si>
  <si>
    <t>Similar to RNA-binding protein RZ-1.</t>
    <phoneticPr fontId="1"/>
  </si>
  <si>
    <t>Protein of unknown function DUF677 family protein.</t>
    <phoneticPr fontId="1"/>
  </si>
  <si>
    <t>Hly-III related proteins family protein.</t>
    <phoneticPr fontId="1"/>
  </si>
  <si>
    <t>Similar to DNA-binding protein-like.</t>
    <phoneticPr fontId="1"/>
  </si>
  <si>
    <t>Similar to Glutelin type-B 2 precursor.</t>
    <phoneticPr fontId="1"/>
  </si>
  <si>
    <t>Prolamin PPROL 14E.</t>
    <phoneticPr fontId="1"/>
  </si>
  <si>
    <t>Similar to RNA helicase (Fragment).</t>
    <phoneticPr fontId="1"/>
  </si>
  <si>
    <t>Ethylene response factor 108.</t>
    <phoneticPr fontId="1"/>
  </si>
  <si>
    <t>Tonoplast intrinsic Protein 2;2.</t>
    <phoneticPr fontId="1"/>
  </si>
  <si>
    <t>Similar to EIL3.</t>
    <phoneticPr fontId="1"/>
  </si>
  <si>
    <t>Protein of unknown function DUF1639 family protein.</t>
    <phoneticPr fontId="1"/>
  </si>
  <si>
    <t>Protein of unknown function DUF506, plant family protein.</t>
    <phoneticPr fontId="1"/>
  </si>
  <si>
    <t>Similar to 40S ribosomal protein S4, X isoform (Single copy abundant mRNA protein) (SCR10).</t>
    <phoneticPr fontId="1"/>
  </si>
  <si>
    <t>GUN4-like domain containing protein.</t>
    <phoneticPr fontId="1"/>
  </si>
  <si>
    <t>Heat shock protein 81-3.</t>
    <phoneticPr fontId="1"/>
  </si>
  <si>
    <t>Galactose oxidase, central domain containing protein.</t>
    <phoneticPr fontId="1"/>
  </si>
  <si>
    <t>Type III chlorophyll a/b-binding protein.</t>
    <phoneticPr fontId="1"/>
  </si>
  <si>
    <t>Prolyl 4-hydroxylase, alpha subunit domain containing protein.</t>
    <phoneticPr fontId="1"/>
  </si>
  <si>
    <t xml:space="preserve">Twin-arginine translocation pathway signal domain containing protein. </t>
    <phoneticPr fontId="1"/>
  </si>
  <si>
    <t>Similar to UVB-resistance protein-like.</t>
    <phoneticPr fontId="1"/>
  </si>
  <si>
    <t>Similar to Ribosomal protein-like.</t>
    <phoneticPr fontId="1"/>
  </si>
  <si>
    <t>RNA polymerase Rpb1, domain 5 containing protein.</t>
    <phoneticPr fontId="1"/>
  </si>
  <si>
    <t>GDSL-like Lipase/Acylhydrolase family protein, expressed.</t>
    <phoneticPr fontId="1"/>
  </si>
  <si>
    <t>Ferredoxin I, chloroplast precursor (Anti-disease protein 1).</t>
    <phoneticPr fontId="1"/>
  </si>
  <si>
    <t>Similar to Oxalate oxidase 1 (EC 1.2.3.4) (Germin).</t>
    <phoneticPr fontId="1"/>
  </si>
  <si>
    <t xml:space="preserve">Histone H5 family protein. </t>
    <phoneticPr fontId="1"/>
  </si>
  <si>
    <t>Similar to Adenosine monophosphate binding protein 1 AMPBP1.</t>
    <phoneticPr fontId="1"/>
  </si>
  <si>
    <t>Similar to Guanine nucleotide-binding protein beta subunit-like protein (GPB-LR) (RWD) Receptor for activated C kinase 1B (RACK1B).</t>
    <phoneticPr fontId="1"/>
  </si>
  <si>
    <t>Lecithin:cholesterol acyltransferase family protein.</t>
    <phoneticPr fontId="1"/>
  </si>
  <si>
    <t>FAD linked oxidase, N-terminal domain containing protein. Probable D-2-hydroxyglutarate dehydrogenase, mitochondrial.</t>
    <phoneticPr fontId="1"/>
  </si>
  <si>
    <t>Responsive to ABA gene 16B.</t>
    <phoneticPr fontId="1"/>
  </si>
  <si>
    <t>Similar to 23 kDa polypeptide of photosystem II.</t>
    <phoneticPr fontId="1"/>
  </si>
  <si>
    <t>GRAS transcription factor domain containing protein.</t>
    <phoneticPr fontId="1"/>
  </si>
  <si>
    <t>Flowering BHLH 1.</t>
    <phoneticPr fontId="1"/>
  </si>
  <si>
    <t>Similar to 60S ribosomal protein L37 (G1.16).</t>
    <phoneticPr fontId="1"/>
  </si>
  <si>
    <t>CBL-interacting protein kinase 15 (OsCIPK15).</t>
    <phoneticPr fontId="1"/>
  </si>
  <si>
    <t>Slender Rice like 2 (OsSLRL2).</t>
    <phoneticPr fontId="1"/>
  </si>
  <si>
    <t>Similar to 60S ribosomal protein L4 (L1).</t>
    <phoneticPr fontId="1"/>
  </si>
  <si>
    <t>Similar to Argonaute-like protein (Fragment).Protein argonaute 12 (AGO12) .</t>
    <phoneticPr fontId="1"/>
  </si>
  <si>
    <t>Similar to CP12 (Fragment).</t>
    <phoneticPr fontId="1"/>
  </si>
  <si>
    <t>Ethylene response factor 7.</t>
    <phoneticPr fontId="1"/>
  </si>
  <si>
    <t>60S ribosomal protein L39-1.</t>
    <phoneticPr fontId="1"/>
  </si>
  <si>
    <t>40S ribosomal protein S12.</t>
    <phoneticPr fontId="1"/>
  </si>
  <si>
    <t>60S ribosomal protein L12.</t>
    <phoneticPr fontId="1"/>
  </si>
  <si>
    <t>Similar to 40S ribosomal protein S10-1.</t>
    <phoneticPr fontId="1"/>
  </si>
  <si>
    <t>Similar to Calmodulin-like protein.</t>
    <phoneticPr fontId="1"/>
  </si>
  <si>
    <t>Chitinase 1.</t>
    <phoneticPr fontId="1"/>
  </si>
  <si>
    <t>Zinc Finger Protein 177.</t>
    <phoneticPr fontId="1"/>
  </si>
  <si>
    <t>60S ribosomal protein L39-2.</t>
    <phoneticPr fontId="1"/>
  </si>
  <si>
    <t>HAD-superfamily subfamily IB hydrolase, hypothetical 1 protein Putative phosphatase, orphan 1.</t>
    <phoneticPr fontId="1"/>
  </si>
  <si>
    <t>Similar to TaWIN2. 14-3-3-like protein GF14-A G-box factor 14-3-3 homolog A.</t>
    <phoneticPr fontId="1"/>
  </si>
  <si>
    <t>b-ZIP transcription factor 1.</t>
    <phoneticPr fontId="1"/>
  </si>
  <si>
    <t>Prolamin PPROL 14E / Cys-poor 13-kDa prolamin (CysP13, CpP13).</t>
    <phoneticPr fontId="1"/>
  </si>
  <si>
    <t>Chitinase 5.</t>
    <phoneticPr fontId="1"/>
  </si>
  <si>
    <t>Low temperature viability protein family protein.</t>
    <phoneticPr fontId="1"/>
  </si>
  <si>
    <t>MscS Mechanosensitive ion channel family protein.</t>
    <phoneticPr fontId="1"/>
  </si>
  <si>
    <t>Glyoxalase/extradiol ring-cleavage dioxygenase domain containing protein. Glyoxalase family-like protein.</t>
    <phoneticPr fontId="1"/>
  </si>
  <si>
    <t>Methylthioribose kinase 1.</t>
    <phoneticPr fontId="1"/>
  </si>
  <si>
    <t>Peptidase S10, serine carboxypeptidase family protein.</t>
    <phoneticPr fontId="1"/>
  </si>
  <si>
    <t>Ethylene response factor 50.</t>
    <phoneticPr fontId="1"/>
  </si>
  <si>
    <t>Similar to TGF-beta receptor-interacting protein 1.</t>
    <phoneticPr fontId="1"/>
  </si>
  <si>
    <t>Phospho-2-dehydro-3-deoxyheptonate aldolase 1, chloroplastic.</t>
    <phoneticPr fontId="1"/>
  </si>
  <si>
    <t>Magnesium-chelatase subunit ChlH, chloroplastic.</t>
    <phoneticPr fontId="1"/>
  </si>
  <si>
    <t>MADS box gene14 / Protein APETALA1-like B.</t>
    <phoneticPr fontId="1"/>
  </si>
  <si>
    <t>Importin subunit alpha-1b.</t>
    <phoneticPr fontId="1"/>
  </si>
  <si>
    <t>Lipase, class 3 family protein.</t>
    <phoneticPr fontId="1"/>
  </si>
  <si>
    <t>Autophagy associated gene 1B.</t>
    <phoneticPr fontId="1"/>
  </si>
  <si>
    <t>Similar to Nuclear RNA binding protein B (Fragment).</t>
    <phoneticPr fontId="1"/>
  </si>
  <si>
    <t>Rapid ALkalinization Factor family protein.</t>
    <phoneticPr fontId="1"/>
  </si>
  <si>
    <t>ZIM domain containing protein.</t>
    <phoneticPr fontId="1"/>
  </si>
  <si>
    <t>ThiF family domain containing protein, putative, expressed.</t>
    <phoneticPr fontId="1"/>
  </si>
  <si>
    <t>Trehalose-6-phosphate synthase 6.</t>
    <phoneticPr fontId="1"/>
  </si>
  <si>
    <t>ATP synthesis coupled proton transport.</t>
    <phoneticPr fontId="1"/>
  </si>
  <si>
    <t>Patatin family protein.</t>
    <phoneticPr fontId="1"/>
  </si>
  <si>
    <t>Similar to Serine/threonine-protein kinase PBS1 (EC 2.7.1.37) (AvrPphB susceptible protein 1).</t>
    <phoneticPr fontId="1"/>
  </si>
  <si>
    <t xml:space="preserve">Ribosomal protein S2 family protein. </t>
    <phoneticPr fontId="1"/>
  </si>
  <si>
    <t>RNA-binding region RNP-1 (RNA recognition motif) domain containing protein.</t>
    <phoneticPr fontId="1"/>
  </si>
  <si>
    <t>Plant lipid transfer protein/Par allergen family protein.</t>
    <phoneticPr fontId="1"/>
  </si>
  <si>
    <t>Similar to Bowman-Birk type proteinase inhibitor (EBI).</t>
    <phoneticPr fontId="1"/>
  </si>
  <si>
    <t>Cyclin-like F-box domain containing protein.</t>
    <phoneticPr fontId="1"/>
  </si>
  <si>
    <t>Cys/Met metabolism PLP-dependent enzyme family protein, expressed .</t>
    <phoneticPr fontId="1"/>
  </si>
  <si>
    <t>Sucrose-phosphate synthase (EC 2.4.1.14).</t>
    <phoneticPr fontId="1"/>
  </si>
  <si>
    <t>b-ZIP transcription factor 12 (OsbZIP12).</t>
    <phoneticPr fontId="1"/>
  </si>
  <si>
    <t>Universal stress protein (Usp) family protein.</t>
    <phoneticPr fontId="1"/>
  </si>
  <si>
    <t>Phenylalanine ammonia-lyase.</t>
    <phoneticPr fontId="1"/>
  </si>
  <si>
    <t>Alba, DNA/RNA-binding protein family protein.</t>
    <phoneticPr fontId="1"/>
  </si>
  <si>
    <t>Similar to 60S ribosomal protein L34.</t>
    <phoneticPr fontId="1"/>
  </si>
  <si>
    <t>Similar to Fructose-bisphosphate aldolase, cytoplasmic isozyme (EC 4.1.2.13).</t>
    <phoneticPr fontId="1"/>
  </si>
  <si>
    <t>Alternative oxidase 1A.</t>
    <phoneticPr fontId="1"/>
  </si>
  <si>
    <t>Zinc finger, CCCH-type domain containing protein.</t>
    <phoneticPr fontId="1"/>
  </si>
  <si>
    <t>Similar to Glucosyltransferase (Fragment).</t>
    <phoneticPr fontId="1"/>
  </si>
  <si>
    <t>PF1 protein.</t>
    <phoneticPr fontId="1"/>
  </si>
  <si>
    <t>Gar1 protein RNA-binding region family protein.</t>
    <phoneticPr fontId="1"/>
  </si>
  <si>
    <t>Adrenodoxin family protein.</t>
    <phoneticPr fontId="1"/>
  </si>
  <si>
    <t>Ferredoxin I.</t>
    <phoneticPr fontId="1"/>
  </si>
  <si>
    <t>Chloroplast Aldolase.</t>
    <phoneticPr fontId="1"/>
  </si>
  <si>
    <t>Mitochondrial substrate carrier family protein.</t>
    <phoneticPr fontId="1"/>
  </si>
  <si>
    <t>Chloroplast aldolase.</t>
    <phoneticPr fontId="1"/>
  </si>
  <si>
    <t>Similar to Transcription factor homolog BTF3-like protein.</t>
    <phoneticPr fontId="1"/>
  </si>
  <si>
    <t>Beta-Ig-H3/fasciclin domain containing protein.</t>
    <phoneticPr fontId="1"/>
  </si>
  <si>
    <t>CBL-interacting protein kinase 1.</t>
    <phoneticPr fontId="1"/>
  </si>
  <si>
    <t>Aminoacyl-tRNA synthetase, class 1a, anticodon-binding domain containing protein.</t>
    <phoneticPr fontId="1"/>
  </si>
  <si>
    <t>Actin-depolymerizing factor 3.</t>
    <phoneticPr fontId="1"/>
  </si>
  <si>
    <t>Similar to YTH domain protein 2 (High-glucose-regulated protein 8) (NY-REN-2 antigen) (CLL-associated antigen KW-14).</t>
    <phoneticPr fontId="1"/>
  </si>
  <si>
    <t>Inositol polyphosphate kinase family protein.</t>
    <phoneticPr fontId="1"/>
  </si>
  <si>
    <t>TUDOR protein with multiple SNc domains, putative, expressed.</t>
    <phoneticPr fontId="1"/>
  </si>
  <si>
    <t>Similar to Annexin p35.</t>
    <phoneticPr fontId="1"/>
  </si>
  <si>
    <t>Plastocyanin-like domain containing protein.</t>
    <phoneticPr fontId="1"/>
  </si>
  <si>
    <t>Os01g0791600 Os05g0427800 Os12g0207600</t>
    <phoneticPr fontId="1"/>
  </si>
  <si>
    <t>Similar to Ribulose bisphosphate carboxylase large chain precursor (EC 4.1.1.39) (Rubisco large subunit)</t>
    <phoneticPr fontId="1"/>
  </si>
  <si>
    <t>Similar to Ribulose bisphosphate carboxylase large chain precursor (EC 4.1.1.39) (Rubisco large subunit).</t>
    <phoneticPr fontId="1"/>
  </si>
  <si>
    <t>Rubisco small subunit 5 (RbcS5, OsRBCS5).</t>
    <phoneticPr fontId="1"/>
  </si>
  <si>
    <t>Similar to Petunia ribulose 1,5-bisphosphate carboxylase small subunit mRNA (clone pSSU 51), partial cds. (Fragment) / Rubisco small subunit 5 (RbcS5, OsRBCS5).</t>
    <phoneticPr fontId="1"/>
  </si>
  <si>
    <t>Rubisco small subunit 3 (RbcS3, OsRBCS3).</t>
    <phoneticPr fontId="1"/>
  </si>
  <si>
    <t>Rubisco small subunit 3.</t>
    <phoneticPr fontId="1"/>
  </si>
  <si>
    <t>(1,3;1,4)-beta-glucanase.</t>
    <phoneticPr fontId="1"/>
  </si>
  <si>
    <t>Os11g0106700 Os12g0106000</t>
    <phoneticPr fontId="1"/>
  </si>
  <si>
    <t>Photosystem II subunit (PsbO).</t>
    <phoneticPr fontId="1"/>
  </si>
  <si>
    <t>GLYCINE-RICH RNA-BINDING PROTEIN 3 (OsGRP3).</t>
    <phoneticPr fontId="1"/>
  </si>
  <si>
    <t xml:space="preserve">    ; Photosynthesis, light harvesting,      ; Trehalose biosynthetic process,      ; Carbon fixation,      ; Cell wall organization,      ; Cellular amino amino acid biosynthetic process,      ; Related to storage substances,  </t>
    <phoneticPr fontId="1"/>
  </si>
  <si>
    <t>Probenazole-inducible protein PBZ1 / Pathogenesis-related gene 10A.</t>
    <phoneticPr fontId="1"/>
  </si>
  <si>
    <t>Fertilization-Independent endosperm (Protein FERTILIZATION-INDEPENDENT SEED 3) (OsFIE1).</t>
    <phoneticPr fontId="1"/>
  </si>
  <si>
    <t>Beta-expansin 3 (OsEXPB3).</t>
    <phoneticPr fontId="1"/>
  </si>
  <si>
    <t>Protein disulfide isomerase-like 2;3</t>
    <phoneticPr fontId="1"/>
  </si>
  <si>
    <t>Rice seed B-zipper 5 (b-ZIP transcription factor 52) / OsbZIP52.</t>
    <phoneticPr fontId="1"/>
  </si>
  <si>
    <t>defense response. Thionin Osthi1.</t>
    <phoneticPr fontId="1"/>
  </si>
  <si>
    <t>Pathogenesis-related gene 4.</t>
    <phoneticPr fontId="1"/>
  </si>
  <si>
    <t>Anthranilate synthase alpha-subunit 1.</t>
    <phoneticPr fontId="1"/>
  </si>
  <si>
    <t>Protein disulfide isomerase-like 1;4.</t>
    <phoneticPr fontId="1"/>
  </si>
  <si>
    <t>Abscisic acid-stress-ripening-inducible 1 protein.</t>
    <phoneticPr fontId="1"/>
  </si>
  <si>
    <t>Table S3 The gene in which expression significantly up-regulated with the additional fertilizer (FDR 0.05&gt; )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>
    <font>
      <sz val="11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sz val="9"/>
      <color theme="1"/>
      <name val="Araial"/>
    </font>
    <font>
      <sz val="11"/>
      <color theme="1"/>
      <name val="Century"/>
      <family val="1"/>
    </font>
    <font>
      <sz val="10"/>
      <color theme="1"/>
      <name val="ＭＳ Ｐゴシック"/>
      <family val="2"/>
      <charset val="128"/>
      <scheme val="minor"/>
    </font>
    <font>
      <sz val="11"/>
      <color theme="1"/>
      <name val="Arial"/>
      <family val="2"/>
    </font>
    <font>
      <sz val="10"/>
      <color theme="1"/>
      <name val="Arial"/>
      <family val="2"/>
    </font>
    <font>
      <sz val="9"/>
      <color theme="1"/>
      <name val="Arial"/>
      <family val="2"/>
    </font>
    <font>
      <sz val="9"/>
      <color rgb="FF000000"/>
      <name val="Arial"/>
      <family val="2"/>
    </font>
    <font>
      <sz val="10"/>
      <name val="Arial"/>
      <family val="2"/>
    </font>
    <font>
      <sz val="9"/>
      <name val="Arial"/>
      <family val="2"/>
    </font>
  </fonts>
  <fills count="8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8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49">
    <xf numFmtId="0" fontId="0" fillId="0" borderId="0" xfId="0">
      <alignment vertical="center"/>
    </xf>
    <xf numFmtId="0" fontId="2" fillId="0" borderId="0" xfId="0" applyFont="1" applyAlignment="1">
      <alignment vertical="center" wrapText="1"/>
    </xf>
    <xf numFmtId="0" fontId="3" fillId="0" borderId="0" xfId="0" applyFont="1" applyFill="1">
      <alignment vertical="center"/>
    </xf>
    <xf numFmtId="0" fontId="4" fillId="0" borderId="0" xfId="0" applyFont="1">
      <alignment vertical="center"/>
    </xf>
    <xf numFmtId="0" fontId="4" fillId="0" borderId="0" xfId="0" applyFont="1" applyAlignment="1">
      <alignment vertical="center" wrapText="1"/>
    </xf>
    <xf numFmtId="0" fontId="5" fillId="0" borderId="0" xfId="0" applyFont="1">
      <alignment vertical="center"/>
    </xf>
    <xf numFmtId="0" fontId="6" fillId="0" borderId="0" xfId="0" applyFont="1">
      <alignment vertical="center"/>
    </xf>
    <xf numFmtId="0" fontId="6" fillId="0" borderId="0" xfId="0" applyFont="1" applyAlignment="1">
      <alignment vertical="center" wrapText="1"/>
    </xf>
    <xf numFmtId="0" fontId="7" fillId="0" borderId="0" xfId="0" applyFont="1" applyAlignment="1">
      <alignment vertical="center" wrapText="1"/>
    </xf>
    <xf numFmtId="0" fontId="6" fillId="0" borderId="1" xfId="0" applyFont="1" applyFill="1" applyBorder="1">
      <alignment vertical="center"/>
    </xf>
    <xf numFmtId="0" fontId="6" fillId="0" borderId="1" xfId="0" applyFont="1" applyFill="1" applyBorder="1" applyAlignment="1">
      <alignment vertical="center" wrapText="1"/>
    </xf>
    <xf numFmtId="0" fontId="5" fillId="0" borderId="1" xfId="0" applyFont="1" applyFill="1" applyBorder="1">
      <alignment vertical="center"/>
    </xf>
    <xf numFmtId="0" fontId="7" fillId="0" borderId="1" xfId="0" applyFont="1" applyFill="1" applyBorder="1" applyAlignment="1">
      <alignment vertical="center" wrapText="1"/>
    </xf>
    <xf numFmtId="0" fontId="8" fillId="0" borderId="1" xfId="0" applyFont="1" applyFill="1" applyBorder="1" applyAlignment="1">
      <alignment vertical="center" wrapText="1"/>
    </xf>
    <xf numFmtId="0" fontId="6" fillId="4" borderId="1" xfId="0" applyFont="1" applyFill="1" applyBorder="1">
      <alignment vertical="center"/>
    </xf>
    <xf numFmtId="0" fontId="6" fillId="4" borderId="1" xfId="0" applyFont="1" applyFill="1" applyBorder="1" applyAlignment="1">
      <alignment vertical="center" wrapText="1"/>
    </xf>
    <xf numFmtId="0" fontId="8" fillId="4" borderId="1" xfId="0" applyFont="1" applyFill="1" applyBorder="1" applyAlignment="1">
      <alignment vertical="center" wrapText="1"/>
    </xf>
    <xf numFmtId="0" fontId="7" fillId="0" borderId="1" xfId="0" applyFont="1" applyFill="1" applyBorder="1" applyAlignment="1">
      <alignment horizontal="left" vertical="center" wrapText="1"/>
    </xf>
    <xf numFmtId="0" fontId="7" fillId="0" borderId="1" xfId="0" quotePrefix="1" applyFont="1" applyFill="1" applyBorder="1" applyAlignment="1">
      <alignment vertical="center" wrapText="1"/>
    </xf>
    <xf numFmtId="0" fontId="6" fillId="6" borderId="1" xfId="0" applyFont="1" applyFill="1" applyBorder="1">
      <alignment vertical="center"/>
    </xf>
    <xf numFmtId="0" fontId="6" fillId="6" borderId="1" xfId="0" applyFont="1" applyFill="1" applyBorder="1" applyAlignment="1">
      <alignment vertical="center" wrapText="1"/>
    </xf>
    <xf numFmtId="0" fontId="7" fillId="6" borderId="1" xfId="0" applyFont="1" applyFill="1" applyBorder="1" applyAlignment="1">
      <alignment vertical="center" wrapText="1"/>
    </xf>
    <xf numFmtId="11" fontId="6" fillId="0" borderId="1" xfId="0" applyNumberFormat="1" applyFont="1" applyFill="1" applyBorder="1">
      <alignment vertical="center"/>
    </xf>
    <xf numFmtId="0" fontId="6" fillId="7" borderId="1" xfId="0" applyFont="1" applyFill="1" applyBorder="1">
      <alignment vertical="center"/>
    </xf>
    <xf numFmtId="0" fontId="6" fillId="7" borderId="1" xfId="0" applyFont="1" applyFill="1" applyBorder="1" applyAlignment="1">
      <alignment vertical="center" wrapText="1"/>
    </xf>
    <xf numFmtId="0" fontId="8" fillId="7" borderId="1" xfId="0" applyFont="1" applyFill="1" applyBorder="1" applyAlignment="1">
      <alignment vertical="center" wrapText="1"/>
    </xf>
    <xf numFmtId="0" fontId="7" fillId="7" borderId="1" xfId="0" applyFont="1" applyFill="1" applyBorder="1" applyAlignment="1">
      <alignment vertical="center" wrapText="1"/>
    </xf>
    <xf numFmtId="0" fontId="8" fillId="0" borderId="1" xfId="0" applyFont="1" applyFill="1" applyBorder="1">
      <alignment vertical="center"/>
    </xf>
    <xf numFmtId="0" fontId="6" fillId="3" borderId="1" xfId="0" applyFont="1" applyFill="1" applyBorder="1">
      <alignment vertical="center"/>
    </xf>
    <xf numFmtId="0" fontId="6" fillId="3" borderId="1" xfId="0" applyFont="1" applyFill="1" applyBorder="1" applyAlignment="1">
      <alignment vertical="center" wrapText="1"/>
    </xf>
    <xf numFmtId="0" fontId="7" fillId="3" borderId="1" xfId="0" applyFont="1" applyFill="1" applyBorder="1" applyAlignment="1">
      <alignment vertical="center" wrapText="1"/>
    </xf>
    <xf numFmtId="0" fontId="6" fillId="2" borderId="1" xfId="0" applyFont="1" applyFill="1" applyBorder="1">
      <alignment vertical="center"/>
    </xf>
    <xf numFmtId="0" fontId="6" fillId="2" borderId="1" xfId="0" applyFont="1" applyFill="1" applyBorder="1" applyAlignment="1">
      <alignment vertical="center" wrapText="1"/>
    </xf>
    <xf numFmtId="0" fontId="7" fillId="2" borderId="1" xfId="0" applyFont="1" applyFill="1" applyBorder="1" applyAlignment="1">
      <alignment vertical="center" wrapText="1"/>
    </xf>
    <xf numFmtId="0" fontId="7" fillId="4" borderId="1" xfId="0" applyFont="1" applyFill="1" applyBorder="1" applyAlignment="1">
      <alignment vertical="center" wrapText="1"/>
    </xf>
    <xf numFmtId="0" fontId="6" fillId="5" borderId="1" xfId="0" applyFont="1" applyFill="1" applyBorder="1">
      <alignment vertical="center"/>
    </xf>
    <xf numFmtId="0" fontId="6" fillId="5" borderId="1" xfId="0" applyFont="1" applyFill="1" applyBorder="1" applyAlignment="1">
      <alignment vertical="center" wrapText="1"/>
    </xf>
    <xf numFmtId="0" fontId="8" fillId="5" borderId="0" xfId="0" applyFont="1" applyFill="1" applyAlignment="1">
      <alignment vertical="center" wrapText="1"/>
    </xf>
    <xf numFmtId="0" fontId="8" fillId="3" borderId="1" xfId="0" applyFont="1" applyFill="1" applyBorder="1" applyAlignment="1">
      <alignment vertical="center" wrapText="1"/>
    </xf>
    <xf numFmtId="0" fontId="8" fillId="5" borderId="1" xfId="0" applyFont="1" applyFill="1" applyBorder="1" applyAlignment="1">
      <alignment vertical="center" wrapText="1"/>
    </xf>
    <xf numFmtId="0" fontId="8" fillId="5" borderId="1" xfId="0" applyFont="1" applyFill="1" applyBorder="1">
      <alignment vertical="center"/>
    </xf>
    <xf numFmtId="0" fontId="10" fillId="0" borderId="1" xfId="0" applyFont="1" applyFill="1" applyBorder="1" applyAlignment="1">
      <alignment vertical="center"/>
    </xf>
    <xf numFmtId="0" fontId="5" fillId="4" borderId="1" xfId="0" applyFont="1" applyFill="1" applyBorder="1">
      <alignment vertical="center"/>
    </xf>
    <xf numFmtId="0" fontId="7" fillId="4" borderId="1" xfId="0" applyFont="1" applyFill="1" applyBorder="1" applyAlignment="1">
      <alignment horizontal="left" vertical="center" wrapText="1"/>
    </xf>
    <xf numFmtId="0" fontId="5" fillId="2" borderId="1" xfId="0" applyFont="1" applyFill="1" applyBorder="1">
      <alignment vertical="center"/>
    </xf>
    <xf numFmtId="0" fontId="9" fillId="0" borderId="1" xfId="0" applyFont="1" applyFill="1" applyBorder="1">
      <alignment vertical="center"/>
    </xf>
    <xf numFmtId="11" fontId="9" fillId="0" borderId="1" xfId="0" applyNumberFormat="1" applyFont="1" applyFill="1" applyBorder="1">
      <alignment vertical="center"/>
    </xf>
    <xf numFmtId="0" fontId="9" fillId="0" borderId="1" xfId="0" applyFont="1" applyFill="1" applyBorder="1" applyAlignment="1">
      <alignment vertical="center" wrapText="1"/>
    </xf>
    <xf numFmtId="0" fontId="10" fillId="0" borderId="1" xfId="0" applyFont="1" applyFill="1" applyBorder="1" applyAlignment="1">
      <alignment vertical="center" wrapText="1"/>
    </xf>
  </cellXfs>
  <cellStyles count="1">
    <cellStyle name="標準" xfId="0" builtinId="0"/>
  </cellStyles>
  <dxfs count="1">
    <dxf>
      <fill>
        <patternFill>
          <bgColor theme="8" tint="0.39994506668294322"/>
        </patternFill>
      </fill>
    </dxf>
  </dxfs>
  <tableStyles count="0" defaultTableStyle="TableStyleMedium2" defaultPivotStyle="PivotStyleLight16"/>
  <colors>
    <mruColors>
      <color rgb="FFFFFF66"/>
      <color rgb="FFFFFF99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3819525</xdr:colOff>
      <xdr:row>1</xdr:row>
      <xdr:rowOff>38100</xdr:rowOff>
    </xdr:from>
    <xdr:to>
      <xdr:col>5</xdr:col>
      <xdr:colOff>3914775</xdr:colOff>
      <xdr:row>1</xdr:row>
      <xdr:rowOff>133350</xdr:rowOff>
    </xdr:to>
    <xdr:sp macro="" textlink="">
      <xdr:nvSpPr>
        <xdr:cNvPr id="2" name="正方形/長方形 1"/>
        <xdr:cNvSpPr/>
      </xdr:nvSpPr>
      <xdr:spPr>
        <a:xfrm>
          <a:off x="8343900" y="219075"/>
          <a:ext cx="95250" cy="95250"/>
        </a:xfrm>
        <a:prstGeom prst="rect">
          <a:avLst/>
        </a:prstGeom>
        <a:solidFill>
          <a:srgbClr val="FFC000"/>
        </a:solidFill>
        <a:ln>
          <a:noFill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kumimoji="1" lang="ja-JP" altLang="en-US" sz="1100"/>
        </a:p>
      </xdr:txBody>
    </xdr:sp>
    <xdr:clientData/>
  </xdr:twoCellAnchor>
  <xdr:twoCellAnchor>
    <xdr:from>
      <xdr:col>5</xdr:col>
      <xdr:colOff>1933575</xdr:colOff>
      <xdr:row>1</xdr:row>
      <xdr:rowOff>38100</xdr:rowOff>
    </xdr:from>
    <xdr:to>
      <xdr:col>5</xdr:col>
      <xdr:colOff>2028825</xdr:colOff>
      <xdr:row>1</xdr:row>
      <xdr:rowOff>133350</xdr:rowOff>
    </xdr:to>
    <xdr:sp macro="" textlink="">
      <xdr:nvSpPr>
        <xdr:cNvPr id="3" name="正方形/長方形 2"/>
        <xdr:cNvSpPr/>
      </xdr:nvSpPr>
      <xdr:spPr>
        <a:xfrm>
          <a:off x="6457950" y="219075"/>
          <a:ext cx="95250" cy="95250"/>
        </a:xfrm>
        <a:prstGeom prst="rect">
          <a:avLst/>
        </a:prstGeom>
        <a:solidFill>
          <a:schemeClr val="accent1">
            <a:lumMod val="20000"/>
            <a:lumOff val="80000"/>
          </a:schemeClr>
        </a:solidFill>
        <a:ln>
          <a:noFill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kumimoji="1" lang="ja-JP" altLang="en-US" sz="1100"/>
        </a:p>
      </xdr:txBody>
    </xdr:sp>
    <xdr:clientData/>
  </xdr:twoCellAnchor>
  <xdr:twoCellAnchor>
    <xdr:from>
      <xdr:col>5</xdr:col>
      <xdr:colOff>6229350</xdr:colOff>
      <xdr:row>1</xdr:row>
      <xdr:rowOff>28575</xdr:rowOff>
    </xdr:from>
    <xdr:to>
      <xdr:col>5</xdr:col>
      <xdr:colOff>6324600</xdr:colOff>
      <xdr:row>1</xdr:row>
      <xdr:rowOff>123825</xdr:rowOff>
    </xdr:to>
    <xdr:sp macro="" textlink="">
      <xdr:nvSpPr>
        <xdr:cNvPr id="4" name="正方形/長方形 3"/>
        <xdr:cNvSpPr/>
      </xdr:nvSpPr>
      <xdr:spPr>
        <a:xfrm>
          <a:off x="10753725" y="209550"/>
          <a:ext cx="95250" cy="95250"/>
        </a:xfrm>
        <a:prstGeom prst="rect">
          <a:avLst/>
        </a:prstGeom>
        <a:solidFill>
          <a:schemeClr val="accent5">
            <a:lumMod val="20000"/>
            <a:lumOff val="80000"/>
          </a:schemeClr>
        </a:solidFill>
        <a:ln>
          <a:noFill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kumimoji="1" lang="ja-JP" altLang="en-US" sz="1100"/>
        </a:p>
      </xdr:txBody>
    </xdr:sp>
    <xdr:clientData/>
  </xdr:twoCellAnchor>
  <xdr:twoCellAnchor>
    <xdr:from>
      <xdr:col>5</xdr:col>
      <xdr:colOff>4867275</xdr:colOff>
      <xdr:row>1</xdr:row>
      <xdr:rowOff>38100</xdr:rowOff>
    </xdr:from>
    <xdr:to>
      <xdr:col>5</xdr:col>
      <xdr:colOff>4962525</xdr:colOff>
      <xdr:row>1</xdr:row>
      <xdr:rowOff>133350</xdr:rowOff>
    </xdr:to>
    <xdr:sp macro="" textlink="">
      <xdr:nvSpPr>
        <xdr:cNvPr id="5" name="正方形/長方形 4"/>
        <xdr:cNvSpPr/>
      </xdr:nvSpPr>
      <xdr:spPr>
        <a:xfrm>
          <a:off x="9391650" y="219075"/>
          <a:ext cx="95250" cy="95250"/>
        </a:xfrm>
        <a:prstGeom prst="rect">
          <a:avLst/>
        </a:prstGeom>
        <a:solidFill>
          <a:schemeClr val="accent4">
            <a:lumMod val="20000"/>
            <a:lumOff val="80000"/>
          </a:schemeClr>
        </a:solidFill>
        <a:ln>
          <a:noFill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kumimoji="1" lang="ja-JP" altLang="en-US" sz="1100"/>
        </a:p>
      </xdr:txBody>
    </xdr:sp>
    <xdr:clientData/>
  </xdr:twoCellAnchor>
  <xdr:twoCellAnchor>
    <xdr:from>
      <xdr:col>5</xdr:col>
      <xdr:colOff>1171575</xdr:colOff>
      <xdr:row>1</xdr:row>
      <xdr:rowOff>190500</xdr:rowOff>
    </xdr:from>
    <xdr:to>
      <xdr:col>5</xdr:col>
      <xdr:colOff>1266825</xdr:colOff>
      <xdr:row>1</xdr:row>
      <xdr:rowOff>285750</xdr:rowOff>
    </xdr:to>
    <xdr:sp macro="" textlink="">
      <xdr:nvSpPr>
        <xdr:cNvPr id="6" name="正方形/長方形 5"/>
        <xdr:cNvSpPr/>
      </xdr:nvSpPr>
      <xdr:spPr>
        <a:xfrm>
          <a:off x="5695950" y="371475"/>
          <a:ext cx="95250" cy="95250"/>
        </a:xfrm>
        <a:prstGeom prst="rect">
          <a:avLst/>
        </a:prstGeom>
        <a:solidFill>
          <a:srgbClr val="FFFF00"/>
        </a:solidFill>
        <a:ln>
          <a:noFill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kumimoji="1" lang="ja-JP" altLang="en-US" sz="1100"/>
        </a:p>
      </xdr:txBody>
    </xdr:sp>
    <xdr:clientData/>
  </xdr:twoCellAnchor>
  <xdr:twoCellAnchor>
    <xdr:from>
      <xdr:col>5</xdr:col>
      <xdr:colOff>28575</xdr:colOff>
      <xdr:row>1</xdr:row>
      <xdr:rowOff>38100</xdr:rowOff>
    </xdr:from>
    <xdr:to>
      <xdr:col>5</xdr:col>
      <xdr:colOff>123825</xdr:colOff>
      <xdr:row>1</xdr:row>
      <xdr:rowOff>133350</xdr:rowOff>
    </xdr:to>
    <xdr:sp macro="" textlink="">
      <xdr:nvSpPr>
        <xdr:cNvPr id="7" name="正方形/長方形 6"/>
        <xdr:cNvSpPr/>
      </xdr:nvSpPr>
      <xdr:spPr>
        <a:xfrm>
          <a:off x="4552950" y="219075"/>
          <a:ext cx="95250" cy="95250"/>
        </a:xfrm>
        <a:prstGeom prst="rect">
          <a:avLst/>
        </a:prstGeom>
        <a:solidFill>
          <a:srgbClr val="92D050"/>
        </a:solidFill>
        <a:ln>
          <a:noFill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kumimoji="1" lang="ja-JP" altLang="en-US" sz="1100"/>
        </a:p>
      </xdr:txBody>
    </xdr:sp>
    <xdr:clientData/>
  </xdr:twoCellAnchor>
</xdr:wsDr>
</file>

<file path=xl/theme/theme1.xml><?xml version="1.0" encoding="utf-8"?>
<a:theme xmlns:a="http://schemas.openxmlformats.org/drawingml/2006/main" name="Office ​​テーマ">
  <a:themeElements>
    <a:clrScheme name="ネオン">
      <a:dk1>
        <a:sysClr val="windowText" lastClr="000000"/>
      </a:dk1>
      <a:lt1>
        <a:sysClr val="window" lastClr="FFFFFF"/>
      </a:lt1>
      <a:dk2>
        <a:srgbClr val="666666"/>
      </a:dk2>
      <a:lt2>
        <a:srgbClr val="D2D2D2"/>
      </a:lt2>
      <a:accent1>
        <a:srgbClr val="FF388C"/>
      </a:accent1>
      <a:accent2>
        <a:srgbClr val="E40059"/>
      </a:accent2>
      <a:accent3>
        <a:srgbClr val="9C007F"/>
      </a:accent3>
      <a:accent4>
        <a:srgbClr val="68007F"/>
      </a:accent4>
      <a:accent5>
        <a:srgbClr val="005BD3"/>
      </a:accent5>
      <a:accent6>
        <a:srgbClr val="00349E"/>
      </a:accent6>
      <a:hlink>
        <a:srgbClr val="17BBFD"/>
      </a:hlink>
      <a:folHlink>
        <a:srgbClr val="FF79C2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F678"/>
  <sheetViews>
    <sheetView tabSelected="1" zoomScaleNormal="100" workbookViewId="0">
      <pane xSplit="1" ySplit="4" topLeftCell="B647" activePane="bottomRight" state="frozen"/>
      <selection pane="topRight" activeCell="B1" sqref="B1"/>
      <selection pane="bottomLeft" activeCell="A2" sqref="A2"/>
      <selection pane="bottomRight" activeCell="D3" sqref="D3"/>
    </sheetView>
  </sheetViews>
  <sheetFormatPr defaultRowHeight="13.5"/>
  <cols>
    <col min="1" max="1" width="21.5" style="3" customWidth="1"/>
    <col min="2" max="2" width="16.375" style="3" bestFit="1" customWidth="1"/>
    <col min="3" max="3" width="6.875" style="3" customWidth="1"/>
    <col min="4" max="4" width="14.625" style="4" customWidth="1"/>
    <col min="5" max="5" width="10.375" hidden="1" customWidth="1"/>
    <col min="6" max="6" width="104.75" style="1" customWidth="1"/>
  </cols>
  <sheetData>
    <row r="1" spans="1:6" ht="14.25">
      <c r="A1" s="5" t="s">
        <v>1761</v>
      </c>
      <c r="B1" s="6"/>
      <c r="C1" s="6"/>
      <c r="D1" s="7"/>
      <c r="E1" s="5"/>
    </row>
    <row r="2" spans="1:6" ht="24">
      <c r="A2" s="5"/>
      <c r="B2" s="6"/>
      <c r="C2" s="6"/>
      <c r="D2" s="7"/>
      <c r="E2" s="5"/>
      <c r="F2" s="8" t="s">
        <v>1750</v>
      </c>
    </row>
    <row r="3" spans="1:6" ht="14.25">
      <c r="A3" s="6"/>
      <c r="B3" s="6"/>
      <c r="C3" s="6"/>
      <c r="D3" s="7"/>
      <c r="E3" s="5"/>
      <c r="F3" s="8"/>
    </row>
    <row r="4" spans="1:6" s="2" customFormat="1" ht="14.25">
      <c r="A4" s="9" t="s">
        <v>1448</v>
      </c>
      <c r="B4" s="9" t="s">
        <v>1447</v>
      </c>
      <c r="C4" s="9" t="s">
        <v>1446</v>
      </c>
      <c r="D4" s="10" t="s">
        <v>1445</v>
      </c>
      <c r="E4" s="11" t="s">
        <v>734</v>
      </c>
      <c r="F4" s="12" t="s">
        <v>1444</v>
      </c>
    </row>
    <row r="5" spans="1:6" s="2" customFormat="1" ht="14.25" customHeight="1">
      <c r="A5" s="9" t="s">
        <v>126</v>
      </c>
      <c r="B5" s="9">
        <v>0</v>
      </c>
      <c r="C5" s="9">
        <v>1</v>
      </c>
      <c r="D5" s="10" t="s">
        <v>735</v>
      </c>
      <c r="E5" s="11" t="s">
        <v>735</v>
      </c>
      <c r="F5" s="12" t="s">
        <v>735</v>
      </c>
    </row>
    <row r="6" spans="1:6" s="2" customFormat="1" ht="14.25" customHeight="1">
      <c r="A6" s="9" t="s">
        <v>627</v>
      </c>
      <c r="B6" s="9">
        <v>0</v>
      </c>
      <c r="C6" s="9">
        <v>2</v>
      </c>
      <c r="D6" s="10" t="s">
        <v>1098</v>
      </c>
      <c r="E6" s="11" t="s">
        <v>735</v>
      </c>
      <c r="F6" s="13" t="s">
        <v>1315</v>
      </c>
    </row>
    <row r="7" spans="1:6" s="2" customFormat="1" ht="14.25" customHeight="1">
      <c r="A7" s="14" t="s">
        <v>169</v>
      </c>
      <c r="B7" s="14">
        <v>0</v>
      </c>
      <c r="C7" s="14">
        <v>3</v>
      </c>
      <c r="D7" s="15" t="s">
        <v>1238</v>
      </c>
      <c r="E7" s="42" t="s">
        <v>735</v>
      </c>
      <c r="F7" s="16" t="s">
        <v>1104</v>
      </c>
    </row>
    <row r="8" spans="1:6" s="2" customFormat="1" ht="14.25" customHeight="1">
      <c r="A8" s="9" t="s">
        <v>266</v>
      </c>
      <c r="B8" s="9">
        <v>0</v>
      </c>
      <c r="C8" s="9">
        <v>4</v>
      </c>
      <c r="D8" s="10" t="s">
        <v>702</v>
      </c>
      <c r="E8" s="11" t="s">
        <v>735</v>
      </c>
      <c r="F8" s="12" t="s">
        <v>1316</v>
      </c>
    </row>
    <row r="9" spans="1:6" s="2" customFormat="1" ht="14.25">
      <c r="A9" s="14" t="s">
        <v>170</v>
      </c>
      <c r="B9" s="14">
        <v>0</v>
      </c>
      <c r="C9" s="14">
        <v>5</v>
      </c>
      <c r="D9" s="15" t="s">
        <v>832</v>
      </c>
      <c r="E9" s="42" t="s">
        <v>735</v>
      </c>
      <c r="F9" s="16" t="s">
        <v>1104</v>
      </c>
    </row>
    <row r="10" spans="1:6" s="2" customFormat="1" ht="14.25" customHeight="1">
      <c r="A10" s="9" t="s">
        <v>1195</v>
      </c>
      <c r="B10" s="9">
        <v>0</v>
      </c>
      <c r="C10" s="9">
        <v>6</v>
      </c>
      <c r="D10" s="10" t="s">
        <v>770</v>
      </c>
      <c r="E10" s="11" t="s">
        <v>770</v>
      </c>
      <c r="F10" s="12" t="s">
        <v>1317</v>
      </c>
    </row>
    <row r="11" spans="1:6" s="2" customFormat="1" ht="14.25" customHeight="1">
      <c r="A11" s="9" t="s">
        <v>96</v>
      </c>
      <c r="B11" s="9">
        <v>0</v>
      </c>
      <c r="C11" s="9">
        <v>7</v>
      </c>
      <c r="D11" s="10" t="s">
        <v>785</v>
      </c>
      <c r="E11" s="11" t="s">
        <v>735</v>
      </c>
      <c r="F11" s="13" t="s">
        <v>1183</v>
      </c>
    </row>
    <row r="12" spans="1:6" s="2" customFormat="1" ht="14.25" customHeight="1">
      <c r="A12" s="14" t="s">
        <v>590</v>
      </c>
      <c r="B12" s="14">
        <v>0</v>
      </c>
      <c r="C12" s="14">
        <v>8</v>
      </c>
      <c r="D12" s="15" t="s">
        <v>832</v>
      </c>
      <c r="E12" s="42" t="s">
        <v>735</v>
      </c>
      <c r="F12" s="16" t="s">
        <v>1105</v>
      </c>
    </row>
    <row r="13" spans="1:6" s="2" customFormat="1" ht="14.25" customHeight="1">
      <c r="A13" s="9" t="s">
        <v>372</v>
      </c>
      <c r="B13" s="9">
        <v>0</v>
      </c>
      <c r="C13" s="9">
        <v>9</v>
      </c>
      <c r="D13" s="10" t="s">
        <v>960</v>
      </c>
      <c r="E13" s="11" t="s">
        <v>735</v>
      </c>
      <c r="F13" s="13" t="s">
        <v>1106</v>
      </c>
    </row>
    <row r="14" spans="1:6" s="2" customFormat="1" ht="14.25" customHeight="1">
      <c r="A14" s="9" t="s">
        <v>561</v>
      </c>
      <c r="B14" s="9">
        <v>0</v>
      </c>
      <c r="C14" s="9">
        <v>10</v>
      </c>
      <c r="D14" s="10" t="s">
        <v>735</v>
      </c>
      <c r="E14" s="11" t="s">
        <v>735</v>
      </c>
      <c r="F14" s="12" t="s">
        <v>735</v>
      </c>
    </row>
    <row r="15" spans="1:6" s="2" customFormat="1" ht="14.25" customHeight="1">
      <c r="A15" s="9" t="s">
        <v>271</v>
      </c>
      <c r="B15" s="9">
        <v>0</v>
      </c>
      <c r="C15" s="9">
        <v>11</v>
      </c>
      <c r="D15" s="10" t="s">
        <v>898</v>
      </c>
      <c r="E15" s="11" t="s">
        <v>735</v>
      </c>
      <c r="F15" s="13" t="s">
        <v>1107</v>
      </c>
    </row>
    <row r="16" spans="1:6" s="2" customFormat="1" ht="14.25" customHeight="1">
      <c r="A16" s="9" t="s">
        <v>421</v>
      </c>
      <c r="B16" s="9">
        <v>0</v>
      </c>
      <c r="C16" s="9">
        <v>12</v>
      </c>
      <c r="D16" s="10" t="s">
        <v>995</v>
      </c>
      <c r="E16" s="11" t="s">
        <v>735</v>
      </c>
      <c r="F16" s="13" t="s">
        <v>1109</v>
      </c>
    </row>
    <row r="17" spans="1:6" s="2" customFormat="1" ht="14.25" customHeight="1">
      <c r="A17" s="9" t="s">
        <v>292</v>
      </c>
      <c r="B17" s="9">
        <v>0</v>
      </c>
      <c r="C17" s="9">
        <v>13</v>
      </c>
      <c r="D17" s="10" t="s">
        <v>910</v>
      </c>
      <c r="E17" s="11" t="s">
        <v>735</v>
      </c>
      <c r="F17" s="12" t="s">
        <v>735</v>
      </c>
    </row>
    <row r="18" spans="1:6" s="2" customFormat="1" ht="14.25" customHeight="1">
      <c r="A18" s="9" t="s">
        <v>589</v>
      </c>
      <c r="B18" s="9">
        <v>0</v>
      </c>
      <c r="C18" s="9">
        <v>14</v>
      </c>
      <c r="D18" s="10" t="s">
        <v>1091</v>
      </c>
      <c r="E18" s="11" t="s">
        <v>735</v>
      </c>
      <c r="F18" s="17" t="s">
        <v>1110</v>
      </c>
    </row>
    <row r="19" spans="1:6" s="2" customFormat="1" ht="14.25" customHeight="1">
      <c r="A19" s="9" t="s">
        <v>293</v>
      </c>
      <c r="B19" s="9">
        <v>0</v>
      </c>
      <c r="C19" s="9">
        <v>15</v>
      </c>
      <c r="D19" s="10" t="s">
        <v>910</v>
      </c>
      <c r="E19" s="11" t="s">
        <v>735</v>
      </c>
      <c r="F19" s="18" t="s">
        <v>1108</v>
      </c>
    </row>
    <row r="20" spans="1:6" s="2" customFormat="1" ht="14.25" customHeight="1">
      <c r="A20" s="9" t="s">
        <v>432</v>
      </c>
      <c r="B20" s="9">
        <v>0</v>
      </c>
      <c r="C20" s="9">
        <v>16</v>
      </c>
      <c r="D20" s="10" t="s">
        <v>1003</v>
      </c>
      <c r="E20" s="11" t="s">
        <v>735</v>
      </c>
      <c r="F20" s="13" t="s">
        <v>1111</v>
      </c>
    </row>
    <row r="21" spans="1:6" s="2" customFormat="1" ht="14.25" customHeight="1">
      <c r="A21" s="9" t="s">
        <v>133</v>
      </c>
      <c r="B21" s="9">
        <v>0</v>
      </c>
      <c r="C21" s="9">
        <v>17</v>
      </c>
      <c r="D21" s="10" t="s">
        <v>652</v>
      </c>
      <c r="E21" s="11" t="s">
        <v>735</v>
      </c>
      <c r="F21" s="12" t="s">
        <v>1449</v>
      </c>
    </row>
    <row r="22" spans="1:6" s="2" customFormat="1" ht="38.25" customHeight="1">
      <c r="A22" s="19" t="s">
        <v>588</v>
      </c>
      <c r="B22" s="19">
        <v>0</v>
      </c>
      <c r="C22" s="19">
        <v>18</v>
      </c>
      <c r="D22" s="20" t="s">
        <v>1739</v>
      </c>
      <c r="E22" s="11" t="s">
        <v>735</v>
      </c>
      <c r="F22" s="21" t="s">
        <v>1740</v>
      </c>
    </row>
    <row r="23" spans="1:6" s="2" customFormat="1" ht="14.25" customHeight="1">
      <c r="A23" s="9" t="s">
        <v>124</v>
      </c>
      <c r="B23" s="9">
        <v>0</v>
      </c>
      <c r="C23" s="9">
        <v>19</v>
      </c>
      <c r="D23" s="10" t="s">
        <v>735</v>
      </c>
      <c r="E23" s="11" t="s">
        <v>735</v>
      </c>
      <c r="F23" s="12" t="s">
        <v>735</v>
      </c>
    </row>
    <row r="24" spans="1:6" s="2" customFormat="1" ht="14.25" customHeight="1">
      <c r="A24" s="9" t="s">
        <v>334</v>
      </c>
      <c r="B24" s="22">
        <v>1E-4</v>
      </c>
      <c r="C24" s="9">
        <v>20</v>
      </c>
      <c r="D24" s="10" t="s">
        <v>938</v>
      </c>
      <c r="E24" s="11" t="s">
        <v>735</v>
      </c>
      <c r="F24" s="13" t="s">
        <v>1112</v>
      </c>
    </row>
    <row r="25" spans="1:6" s="2" customFormat="1" ht="14.25" customHeight="1">
      <c r="A25" s="9" t="s">
        <v>362</v>
      </c>
      <c r="B25" s="22">
        <v>9.52380952380952E-5</v>
      </c>
      <c r="C25" s="9">
        <v>21</v>
      </c>
      <c r="D25" s="10" t="s">
        <v>735</v>
      </c>
      <c r="E25" s="11" t="s">
        <v>735</v>
      </c>
      <c r="F25" s="12" t="s">
        <v>735</v>
      </c>
    </row>
    <row r="26" spans="1:6" s="2" customFormat="1" ht="14.25" customHeight="1">
      <c r="A26" s="9" t="s">
        <v>5</v>
      </c>
      <c r="B26" s="22">
        <v>9.0909090909090998E-5</v>
      </c>
      <c r="C26" s="9">
        <v>22</v>
      </c>
      <c r="D26" s="10" t="s">
        <v>735</v>
      </c>
      <c r="E26" s="11" t="s">
        <v>735</v>
      </c>
      <c r="F26" s="12" t="s">
        <v>735</v>
      </c>
    </row>
    <row r="27" spans="1:6" s="2" customFormat="1" ht="14.25" customHeight="1">
      <c r="A27" s="9" t="s">
        <v>475</v>
      </c>
      <c r="B27" s="22">
        <v>8.69565217391304E-5</v>
      </c>
      <c r="C27" s="9">
        <v>23</v>
      </c>
      <c r="D27" s="10" t="s">
        <v>1028</v>
      </c>
      <c r="E27" s="11" t="s">
        <v>735</v>
      </c>
      <c r="F27" s="13" t="s">
        <v>1113</v>
      </c>
    </row>
    <row r="28" spans="1:6" s="2" customFormat="1" ht="14.25" customHeight="1">
      <c r="A28" s="9" t="s">
        <v>346</v>
      </c>
      <c r="B28" s="22">
        <v>8.3333333333333303E-5</v>
      </c>
      <c r="C28" s="9">
        <v>24</v>
      </c>
      <c r="D28" s="10" t="s">
        <v>943</v>
      </c>
      <c r="E28" s="11" t="s">
        <v>735</v>
      </c>
      <c r="F28" s="13" t="s">
        <v>1114</v>
      </c>
    </row>
    <row r="29" spans="1:6" s="2" customFormat="1" ht="14.25" customHeight="1">
      <c r="A29" s="9" t="s">
        <v>115</v>
      </c>
      <c r="B29" s="22">
        <v>8.0000000000000007E-5</v>
      </c>
      <c r="C29" s="9">
        <v>25</v>
      </c>
      <c r="D29" s="10" t="s">
        <v>796</v>
      </c>
      <c r="E29" s="11" t="s">
        <v>735</v>
      </c>
      <c r="F29" s="13" t="s">
        <v>1111</v>
      </c>
    </row>
    <row r="30" spans="1:6" s="2" customFormat="1" ht="14.25" customHeight="1">
      <c r="A30" s="9" t="s">
        <v>210</v>
      </c>
      <c r="B30" s="22">
        <v>7.6923076923076899E-5</v>
      </c>
      <c r="C30" s="9">
        <v>26</v>
      </c>
      <c r="D30" s="10" t="s">
        <v>858</v>
      </c>
      <c r="E30" s="11" t="s">
        <v>735</v>
      </c>
      <c r="F30" s="13" t="s">
        <v>1115</v>
      </c>
    </row>
    <row r="31" spans="1:6" s="2" customFormat="1" ht="14.25" customHeight="1">
      <c r="A31" s="9" t="s">
        <v>566</v>
      </c>
      <c r="B31" s="22">
        <v>7.40740740740741E-5</v>
      </c>
      <c r="C31" s="9">
        <v>27</v>
      </c>
      <c r="D31" s="10" t="s">
        <v>1076</v>
      </c>
      <c r="E31" s="11" t="s">
        <v>735</v>
      </c>
      <c r="F31" s="12" t="s">
        <v>1318</v>
      </c>
    </row>
    <row r="32" spans="1:6" s="2" customFormat="1" ht="14.25" customHeight="1">
      <c r="A32" s="9" t="s">
        <v>223</v>
      </c>
      <c r="B32" s="22">
        <v>7.1428571428571393E-5</v>
      </c>
      <c r="C32" s="9">
        <v>28</v>
      </c>
      <c r="D32" s="10" t="s">
        <v>867</v>
      </c>
      <c r="E32" s="11" t="s">
        <v>735</v>
      </c>
      <c r="F32" s="13" t="s">
        <v>1116</v>
      </c>
    </row>
    <row r="33" spans="1:6" s="2" customFormat="1" ht="14.25" customHeight="1">
      <c r="A33" s="9" t="s">
        <v>506</v>
      </c>
      <c r="B33" s="22">
        <v>6.89655172413793E-5</v>
      </c>
      <c r="C33" s="9">
        <v>29</v>
      </c>
      <c r="D33" s="10" t="s">
        <v>1045</v>
      </c>
      <c r="E33" s="11" t="s">
        <v>735</v>
      </c>
      <c r="F33" s="12" t="s">
        <v>735</v>
      </c>
    </row>
    <row r="34" spans="1:6" s="2" customFormat="1" ht="14.25" customHeight="1">
      <c r="A34" s="9" t="s">
        <v>603</v>
      </c>
      <c r="B34" s="22">
        <v>6.6666666666666697E-5</v>
      </c>
      <c r="C34" s="9">
        <v>30</v>
      </c>
      <c r="D34" s="10" t="s">
        <v>722</v>
      </c>
      <c r="E34" s="11" t="s">
        <v>735</v>
      </c>
      <c r="F34" s="12" t="s">
        <v>1319</v>
      </c>
    </row>
    <row r="35" spans="1:6" s="2" customFormat="1" ht="14.25" customHeight="1">
      <c r="A35" s="9" t="s">
        <v>631</v>
      </c>
      <c r="B35" s="22">
        <v>6.4516129032257999E-5</v>
      </c>
      <c r="C35" s="9">
        <v>31</v>
      </c>
      <c r="D35" s="10" t="s">
        <v>1304</v>
      </c>
      <c r="E35" s="11" t="s">
        <v>735</v>
      </c>
      <c r="F35" s="12" t="s">
        <v>1320</v>
      </c>
    </row>
    <row r="36" spans="1:6" s="2" customFormat="1" ht="14.25" customHeight="1">
      <c r="A36" s="45" t="s">
        <v>374</v>
      </c>
      <c r="B36" s="46">
        <v>6.2500000000000001E-5</v>
      </c>
      <c r="C36" s="45">
        <v>32</v>
      </c>
      <c r="D36" s="47" t="s">
        <v>962</v>
      </c>
      <c r="E36" s="11" t="s">
        <v>735</v>
      </c>
      <c r="F36" s="48" t="s">
        <v>1321</v>
      </c>
    </row>
    <row r="37" spans="1:6" s="2" customFormat="1" ht="14.25" customHeight="1">
      <c r="A37" s="9" t="s">
        <v>207</v>
      </c>
      <c r="B37" s="9">
        <v>1.81818181818182E-4</v>
      </c>
      <c r="C37" s="9">
        <v>33</v>
      </c>
      <c r="D37" s="10" t="s">
        <v>857</v>
      </c>
      <c r="E37" s="11" t="s">
        <v>735</v>
      </c>
      <c r="F37" s="13" t="s">
        <v>1111</v>
      </c>
    </row>
    <row r="38" spans="1:6" s="2" customFormat="1" ht="14.25" customHeight="1">
      <c r="A38" s="9" t="s">
        <v>209</v>
      </c>
      <c r="B38" s="9">
        <v>1.7647058823529399E-4</v>
      </c>
      <c r="C38" s="9">
        <v>34</v>
      </c>
      <c r="D38" s="10" t="s">
        <v>717</v>
      </c>
      <c r="E38" s="11" t="s">
        <v>735</v>
      </c>
      <c r="F38" s="13" t="s">
        <v>1117</v>
      </c>
    </row>
    <row r="39" spans="1:6" s="2" customFormat="1" ht="14.25" customHeight="1">
      <c r="A39" s="9" t="s">
        <v>127</v>
      </c>
      <c r="B39" s="9">
        <v>1.7142857142857099E-4</v>
      </c>
      <c r="C39" s="9">
        <v>35</v>
      </c>
      <c r="D39" s="10" t="s">
        <v>801</v>
      </c>
      <c r="E39" s="11" t="s">
        <v>735</v>
      </c>
      <c r="F39" s="13" t="s">
        <v>1118</v>
      </c>
    </row>
    <row r="40" spans="1:6" s="2" customFormat="1" ht="14.25" customHeight="1">
      <c r="A40" s="9" t="s">
        <v>241</v>
      </c>
      <c r="B40" s="9">
        <v>1.6666666666666701E-4</v>
      </c>
      <c r="C40" s="9">
        <v>36</v>
      </c>
      <c r="D40" s="10" t="s">
        <v>691</v>
      </c>
      <c r="E40" s="11" t="s">
        <v>735</v>
      </c>
      <c r="F40" s="12" t="s">
        <v>1322</v>
      </c>
    </row>
    <row r="41" spans="1:6" s="2" customFormat="1" ht="14.25" customHeight="1">
      <c r="A41" s="9" t="s">
        <v>523</v>
      </c>
      <c r="B41" s="9">
        <v>1.6216216216216199E-4</v>
      </c>
      <c r="C41" s="9">
        <v>37</v>
      </c>
      <c r="D41" s="10" t="s">
        <v>1058</v>
      </c>
      <c r="E41" s="11" t="s">
        <v>735</v>
      </c>
      <c r="F41" s="12" t="s">
        <v>1323</v>
      </c>
    </row>
    <row r="42" spans="1:6" s="2" customFormat="1" ht="14.25" customHeight="1">
      <c r="A42" s="9" t="s">
        <v>549</v>
      </c>
      <c r="B42" s="9">
        <v>2.1052631578947399E-4</v>
      </c>
      <c r="C42" s="9">
        <v>38</v>
      </c>
      <c r="D42" s="10" t="s">
        <v>788</v>
      </c>
      <c r="E42" s="11" t="s">
        <v>735</v>
      </c>
      <c r="F42" s="13" t="s">
        <v>1119</v>
      </c>
    </row>
    <row r="43" spans="1:6" s="2" customFormat="1" ht="14.25" customHeight="1">
      <c r="A43" s="9" t="s">
        <v>431</v>
      </c>
      <c r="B43" s="9">
        <v>2.0512820512820501E-4</v>
      </c>
      <c r="C43" s="9">
        <v>39</v>
      </c>
      <c r="D43" s="10" t="s">
        <v>1002</v>
      </c>
      <c r="E43" s="11" t="s">
        <v>735</v>
      </c>
      <c r="F43" s="13" t="s">
        <v>1111</v>
      </c>
    </row>
    <row r="44" spans="1:6" s="2" customFormat="1" ht="14.25" customHeight="1">
      <c r="A44" s="9" t="s">
        <v>191</v>
      </c>
      <c r="B44" s="22">
        <v>2.0000000000000001E-4</v>
      </c>
      <c r="C44" s="9">
        <v>40</v>
      </c>
      <c r="D44" s="10" t="s">
        <v>1308</v>
      </c>
      <c r="E44" s="11" t="s">
        <v>735</v>
      </c>
      <c r="F44" s="12" t="s">
        <v>1324</v>
      </c>
    </row>
    <row r="45" spans="1:6" s="2" customFormat="1" ht="14.25" customHeight="1">
      <c r="A45" s="9" t="s">
        <v>628</v>
      </c>
      <c r="B45" s="9">
        <v>1.9512195121951199E-4</v>
      </c>
      <c r="C45" s="9">
        <v>41</v>
      </c>
      <c r="D45" s="10" t="s">
        <v>805</v>
      </c>
      <c r="E45" s="11" t="s">
        <v>735</v>
      </c>
      <c r="F45" s="13" t="s">
        <v>1109</v>
      </c>
    </row>
    <row r="46" spans="1:6" s="2" customFormat="1" ht="14.25" customHeight="1">
      <c r="A46" s="9" t="s">
        <v>161</v>
      </c>
      <c r="B46" s="9">
        <v>2.3809523809523799E-4</v>
      </c>
      <c r="C46" s="9">
        <v>42</v>
      </c>
      <c r="D46" s="10" t="s">
        <v>644</v>
      </c>
      <c r="E46" s="11" t="s">
        <v>735</v>
      </c>
      <c r="F46" s="12" t="s">
        <v>1325</v>
      </c>
    </row>
    <row r="47" spans="1:6" s="2" customFormat="1" ht="14.25" customHeight="1">
      <c r="A47" s="9" t="s">
        <v>132</v>
      </c>
      <c r="B47" s="9">
        <v>2.3255813953488401E-4</v>
      </c>
      <c r="C47" s="9">
        <v>43</v>
      </c>
      <c r="D47" s="10" t="s">
        <v>805</v>
      </c>
      <c r="E47" s="11" t="s">
        <v>735</v>
      </c>
      <c r="F47" s="13" t="s">
        <v>1109</v>
      </c>
    </row>
    <row r="48" spans="1:6" s="2" customFormat="1" ht="14.25" customHeight="1">
      <c r="A48" s="9" t="s">
        <v>390</v>
      </c>
      <c r="B48" s="9">
        <v>2.27272727272727E-4</v>
      </c>
      <c r="C48" s="9">
        <v>44</v>
      </c>
      <c r="D48" s="10" t="s">
        <v>1307</v>
      </c>
      <c r="E48" s="11" t="s">
        <v>735</v>
      </c>
      <c r="F48" s="12" t="s">
        <v>1326</v>
      </c>
    </row>
    <row r="49" spans="1:6" s="2" customFormat="1" ht="14.25" customHeight="1">
      <c r="A49" s="9" t="s">
        <v>587</v>
      </c>
      <c r="B49" s="9">
        <v>2.2222222222222199E-4</v>
      </c>
      <c r="C49" s="9">
        <v>45</v>
      </c>
      <c r="D49" s="10" t="s">
        <v>1090</v>
      </c>
      <c r="E49" s="11" t="s">
        <v>735</v>
      </c>
      <c r="F49" s="13" t="s">
        <v>1741</v>
      </c>
    </row>
    <row r="50" spans="1:6" s="2" customFormat="1" ht="14.25" customHeight="1">
      <c r="A50" s="9" t="s">
        <v>190</v>
      </c>
      <c r="B50" s="9">
        <v>2.6086956521739101E-4</v>
      </c>
      <c r="C50" s="9">
        <v>46</v>
      </c>
      <c r="D50" s="10" t="s">
        <v>846</v>
      </c>
      <c r="E50" s="11" t="s">
        <v>735</v>
      </c>
      <c r="F50" s="13" t="s">
        <v>1487</v>
      </c>
    </row>
    <row r="51" spans="1:6" s="2" customFormat="1" ht="14.25" customHeight="1">
      <c r="A51" s="9" t="s">
        <v>482</v>
      </c>
      <c r="B51" s="9">
        <v>3.4042553191489402E-4</v>
      </c>
      <c r="C51" s="9">
        <v>47</v>
      </c>
      <c r="D51" s="10" t="s">
        <v>1034</v>
      </c>
      <c r="E51" s="11" t="s">
        <v>735</v>
      </c>
      <c r="F51" s="13" t="s">
        <v>1488</v>
      </c>
    </row>
    <row r="52" spans="1:6" s="2" customFormat="1" ht="14.25" customHeight="1">
      <c r="A52" s="23" t="s">
        <v>1196</v>
      </c>
      <c r="B52" s="23">
        <v>3.33333333333333E-4</v>
      </c>
      <c r="C52" s="23">
        <v>48</v>
      </c>
      <c r="D52" s="24" t="s">
        <v>661</v>
      </c>
      <c r="E52" s="11" t="s">
        <v>661</v>
      </c>
      <c r="F52" s="25" t="s">
        <v>1489</v>
      </c>
    </row>
    <row r="53" spans="1:6" s="2" customFormat="1" ht="14.25" customHeight="1">
      <c r="A53" s="9" t="s">
        <v>180</v>
      </c>
      <c r="B53" s="9">
        <v>3.6734693877551002E-4</v>
      </c>
      <c r="C53" s="9">
        <v>49</v>
      </c>
      <c r="D53" s="10" t="s">
        <v>838</v>
      </c>
      <c r="E53" s="11" t="s">
        <v>735</v>
      </c>
      <c r="F53" s="13" t="s">
        <v>1490</v>
      </c>
    </row>
    <row r="54" spans="1:6" s="2" customFormat="1" ht="14.25" customHeight="1">
      <c r="A54" s="9" t="s">
        <v>622</v>
      </c>
      <c r="B54" s="9">
        <v>3.6000000000000002E-4</v>
      </c>
      <c r="C54" s="9">
        <v>50</v>
      </c>
      <c r="D54" s="10" t="s">
        <v>859</v>
      </c>
      <c r="E54" s="11" t="s">
        <v>735</v>
      </c>
      <c r="F54" s="13" t="s">
        <v>1491</v>
      </c>
    </row>
    <row r="55" spans="1:6" s="2" customFormat="1" ht="14.25" customHeight="1">
      <c r="A55" s="9" t="s">
        <v>602</v>
      </c>
      <c r="B55" s="9">
        <v>3.5294117647058799E-4</v>
      </c>
      <c r="C55" s="9">
        <v>51</v>
      </c>
      <c r="D55" s="10" t="s">
        <v>1093</v>
      </c>
      <c r="E55" s="11" t="s">
        <v>735</v>
      </c>
      <c r="F55" s="13" t="s">
        <v>1488</v>
      </c>
    </row>
    <row r="56" spans="1:6" s="2" customFormat="1" ht="14.25" customHeight="1">
      <c r="A56" s="9" t="s">
        <v>335</v>
      </c>
      <c r="B56" s="9">
        <v>4.2307692307692299E-4</v>
      </c>
      <c r="C56" s="9">
        <v>52</v>
      </c>
      <c r="D56" s="10" t="s">
        <v>938</v>
      </c>
      <c r="E56" s="11" t="s">
        <v>735</v>
      </c>
      <c r="F56" s="13" t="s">
        <v>1492</v>
      </c>
    </row>
    <row r="57" spans="1:6" s="2" customFormat="1" ht="14.25" customHeight="1">
      <c r="A57" s="9" t="s">
        <v>379</v>
      </c>
      <c r="B57" s="9">
        <v>4.1509433962264101E-4</v>
      </c>
      <c r="C57" s="9">
        <v>53</v>
      </c>
      <c r="D57" s="10" t="s">
        <v>965</v>
      </c>
      <c r="E57" s="11" t="s">
        <v>735</v>
      </c>
      <c r="F57" s="13" t="s">
        <v>1493</v>
      </c>
    </row>
    <row r="58" spans="1:6" s="2" customFormat="1" ht="14.25" customHeight="1">
      <c r="A58" s="9" t="s">
        <v>619</v>
      </c>
      <c r="B58" s="9">
        <v>4.8148148148148101E-4</v>
      </c>
      <c r="C58" s="9">
        <v>54</v>
      </c>
      <c r="D58" s="10" t="s">
        <v>735</v>
      </c>
      <c r="E58" s="11" t="s">
        <v>735</v>
      </c>
      <c r="F58" s="12" t="s">
        <v>735</v>
      </c>
    </row>
    <row r="59" spans="1:6" s="2" customFormat="1" ht="14.25" customHeight="1">
      <c r="A59" s="9" t="s">
        <v>252</v>
      </c>
      <c r="B59" s="9">
        <v>4.7272727272727299E-4</v>
      </c>
      <c r="C59" s="9">
        <v>55</v>
      </c>
      <c r="D59" s="10" t="s">
        <v>882</v>
      </c>
      <c r="E59" s="11" t="s">
        <v>735</v>
      </c>
      <c r="F59" s="13" t="s">
        <v>1494</v>
      </c>
    </row>
    <row r="60" spans="1:6" s="2" customFormat="1" ht="14.25" customHeight="1">
      <c r="A60" s="9" t="s">
        <v>202</v>
      </c>
      <c r="B60" s="9">
        <v>4.6428571428571401E-4</v>
      </c>
      <c r="C60" s="9">
        <v>56</v>
      </c>
      <c r="D60" s="10" t="s">
        <v>855</v>
      </c>
      <c r="E60" s="11" t="s">
        <v>735</v>
      </c>
      <c r="F60" s="13" t="s">
        <v>1189</v>
      </c>
    </row>
    <row r="61" spans="1:6" s="2" customFormat="1" ht="14.25" customHeight="1">
      <c r="A61" s="9" t="s">
        <v>196</v>
      </c>
      <c r="B61" s="9">
        <v>4.5614035087719298E-4</v>
      </c>
      <c r="C61" s="9">
        <v>57</v>
      </c>
      <c r="D61" s="10" t="s">
        <v>850</v>
      </c>
      <c r="E61" s="11" t="s">
        <v>735</v>
      </c>
      <c r="F61" s="13" t="s">
        <v>1495</v>
      </c>
    </row>
    <row r="62" spans="1:6" s="2" customFormat="1" ht="14.25" customHeight="1">
      <c r="A62" s="9" t="s">
        <v>522</v>
      </c>
      <c r="B62" s="9">
        <v>4.8275862068965502E-4</v>
      </c>
      <c r="C62" s="9">
        <v>58</v>
      </c>
      <c r="D62" s="10" t="s">
        <v>1057</v>
      </c>
      <c r="E62" s="11" t="s">
        <v>735</v>
      </c>
      <c r="F62" s="13" t="s">
        <v>1496</v>
      </c>
    </row>
    <row r="63" spans="1:6" s="2" customFormat="1" ht="14.25" customHeight="1">
      <c r="A63" s="9" t="s">
        <v>103</v>
      </c>
      <c r="B63" s="9">
        <v>4.7457627118644102E-4</v>
      </c>
      <c r="C63" s="9">
        <v>59</v>
      </c>
      <c r="D63" s="10" t="s">
        <v>788</v>
      </c>
      <c r="E63" s="11" t="s">
        <v>735</v>
      </c>
      <c r="F63" s="17" t="s">
        <v>1497</v>
      </c>
    </row>
    <row r="64" spans="1:6" s="2" customFormat="1" ht="14.25" customHeight="1">
      <c r="A64" s="9" t="s">
        <v>426</v>
      </c>
      <c r="B64" s="9">
        <v>4.6666666666666699E-4</v>
      </c>
      <c r="C64" s="9">
        <v>60</v>
      </c>
      <c r="D64" s="10" t="s">
        <v>674</v>
      </c>
      <c r="E64" s="11" t="s">
        <v>735</v>
      </c>
      <c r="F64" s="13" t="s">
        <v>1190</v>
      </c>
    </row>
    <row r="65" spans="1:6" s="2" customFormat="1" ht="14.25" customHeight="1">
      <c r="A65" s="9" t="s">
        <v>283</v>
      </c>
      <c r="B65" s="9">
        <v>5.5737704918032796E-4</v>
      </c>
      <c r="C65" s="9">
        <v>61</v>
      </c>
      <c r="D65" s="10" t="s">
        <v>906</v>
      </c>
      <c r="E65" s="11" t="s">
        <v>735</v>
      </c>
      <c r="F65" s="12" t="s">
        <v>735</v>
      </c>
    </row>
    <row r="66" spans="1:6" s="2" customFormat="1" ht="14.25" customHeight="1">
      <c r="A66" s="9" t="s">
        <v>556</v>
      </c>
      <c r="B66" s="9">
        <v>5.8064516129032297E-4</v>
      </c>
      <c r="C66" s="9">
        <v>62</v>
      </c>
      <c r="D66" s="10" t="s">
        <v>1073</v>
      </c>
      <c r="E66" s="11" t="s">
        <v>735</v>
      </c>
      <c r="F66" s="17" t="s">
        <v>1498</v>
      </c>
    </row>
    <row r="67" spans="1:6" s="2" customFormat="1" ht="14.25" customHeight="1">
      <c r="A67" s="9" t="s">
        <v>1217</v>
      </c>
      <c r="B67" s="9">
        <v>5.7142857142857104E-4</v>
      </c>
      <c r="C67" s="9">
        <v>63</v>
      </c>
      <c r="D67" s="10" t="s">
        <v>893</v>
      </c>
      <c r="E67" s="11" t="s">
        <v>827</v>
      </c>
      <c r="F67" s="12" t="s">
        <v>1499</v>
      </c>
    </row>
    <row r="68" spans="1:6" s="2" customFormat="1" ht="14.25" customHeight="1">
      <c r="A68" s="9" t="s">
        <v>76</v>
      </c>
      <c r="B68" s="9">
        <v>5.9374999999999999E-4</v>
      </c>
      <c r="C68" s="9">
        <v>64</v>
      </c>
      <c r="D68" s="10" t="s">
        <v>774</v>
      </c>
      <c r="E68" s="11" t="s">
        <v>735</v>
      </c>
      <c r="F68" s="12" t="s">
        <v>1500</v>
      </c>
    </row>
    <row r="69" spans="1:6" s="2" customFormat="1" ht="27" customHeight="1">
      <c r="A69" s="9" t="s">
        <v>357</v>
      </c>
      <c r="B69" s="9">
        <v>5.8461538461538503E-4</v>
      </c>
      <c r="C69" s="9">
        <v>65</v>
      </c>
      <c r="D69" s="10" t="s">
        <v>950</v>
      </c>
      <c r="E69" s="11" t="s">
        <v>735</v>
      </c>
      <c r="F69" s="12" t="s">
        <v>1501</v>
      </c>
    </row>
    <row r="70" spans="1:6" s="2" customFormat="1" ht="14.25" customHeight="1">
      <c r="A70" s="9" t="s">
        <v>52</v>
      </c>
      <c r="B70" s="9">
        <v>6.0606060606060595E-4</v>
      </c>
      <c r="C70" s="9">
        <v>66</v>
      </c>
      <c r="D70" s="10" t="s">
        <v>701</v>
      </c>
      <c r="E70" s="11" t="s">
        <v>735</v>
      </c>
      <c r="F70" s="12" t="s">
        <v>1502</v>
      </c>
    </row>
    <row r="71" spans="1:6" s="2" customFormat="1" ht="14.25" customHeight="1">
      <c r="A71" s="9" t="s">
        <v>484</v>
      </c>
      <c r="B71" s="9">
        <v>5.9701492537313401E-4</v>
      </c>
      <c r="C71" s="9">
        <v>67</v>
      </c>
      <c r="D71" s="10" t="s">
        <v>735</v>
      </c>
      <c r="E71" s="11" t="s">
        <v>735</v>
      </c>
      <c r="F71" s="12" t="s">
        <v>735</v>
      </c>
    </row>
    <row r="72" spans="1:6" s="2" customFormat="1" ht="14.25" customHeight="1">
      <c r="A72" s="9" t="s">
        <v>41</v>
      </c>
      <c r="B72" s="9">
        <v>7.64705882352941E-4</v>
      </c>
      <c r="C72" s="9">
        <v>68</v>
      </c>
      <c r="D72" s="10" t="s">
        <v>756</v>
      </c>
      <c r="E72" s="11" t="s">
        <v>735</v>
      </c>
      <c r="F72" s="13" t="s">
        <v>1503</v>
      </c>
    </row>
    <row r="73" spans="1:6" s="2" customFormat="1" ht="14.25" customHeight="1">
      <c r="A73" s="9" t="s">
        <v>538</v>
      </c>
      <c r="B73" s="9">
        <v>7.8260869565217395E-4</v>
      </c>
      <c r="C73" s="9">
        <v>69</v>
      </c>
      <c r="D73" s="10" t="s">
        <v>1063</v>
      </c>
      <c r="E73" s="11" t="s">
        <v>735</v>
      </c>
      <c r="F73" s="13" t="s">
        <v>1504</v>
      </c>
    </row>
    <row r="74" spans="1:6" s="2" customFormat="1" ht="14.25" customHeight="1">
      <c r="A74" s="9" t="s">
        <v>172</v>
      </c>
      <c r="B74" s="9">
        <v>7.7142857142857102E-4</v>
      </c>
      <c r="C74" s="9">
        <v>70</v>
      </c>
      <c r="D74" s="10" t="s">
        <v>833</v>
      </c>
      <c r="E74" s="11" t="s">
        <v>735</v>
      </c>
      <c r="F74" s="13" t="s">
        <v>1498</v>
      </c>
    </row>
    <row r="75" spans="1:6" s="2" customFormat="1" ht="14.25" customHeight="1">
      <c r="A75" s="9" t="s">
        <v>254</v>
      </c>
      <c r="B75" s="9">
        <v>7.6056338028169005E-4</v>
      </c>
      <c r="C75" s="9">
        <v>71</v>
      </c>
      <c r="D75" s="10" t="s">
        <v>884</v>
      </c>
      <c r="E75" s="11" t="s">
        <v>735</v>
      </c>
      <c r="F75" s="13" t="s">
        <v>1498</v>
      </c>
    </row>
    <row r="76" spans="1:6" s="2" customFormat="1" ht="14.25" customHeight="1">
      <c r="A76" s="9" t="s">
        <v>480</v>
      </c>
      <c r="B76" s="9">
        <v>7.5000000000000002E-4</v>
      </c>
      <c r="C76" s="9">
        <v>72</v>
      </c>
      <c r="D76" s="10" t="s">
        <v>728</v>
      </c>
      <c r="E76" s="11" t="s">
        <v>735</v>
      </c>
      <c r="F76" s="12" t="s">
        <v>1505</v>
      </c>
    </row>
    <row r="77" spans="1:6" s="2" customFormat="1" ht="14.25" customHeight="1">
      <c r="A77" s="9" t="s">
        <v>483</v>
      </c>
      <c r="B77" s="9">
        <v>7.9452054794520598E-4</v>
      </c>
      <c r="C77" s="9">
        <v>73</v>
      </c>
      <c r="D77" s="10" t="s">
        <v>1035</v>
      </c>
      <c r="E77" s="11" t="s">
        <v>735</v>
      </c>
      <c r="F77" s="17" t="s">
        <v>1506</v>
      </c>
    </row>
    <row r="78" spans="1:6" s="2" customFormat="1" ht="14.25" customHeight="1">
      <c r="A78" s="9" t="s">
        <v>570</v>
      </c>
      <c r="B78" s="9">
        <v>7.83783783783784E-4</v>
      </c>
      <c r="C78" s="9">
        <v>74</v>
      </c>
      <c r="D78" s="10" t="s">
        <v>1078</v>
      </c>
      <c r="E78" s="11" t="s">
        <v>735</v>
      </c>
      <c r="F78" s="12" t="s">
        <v>1507</v>
      </c>
    </row>
    <row r="79" spans="1:6" s="2" customFormat="1" ht="14.25" customHeight="1">
      <c r="A79" s="9" t="s">
        <v>580</v>
      </c>
      <c r="B79" s="9">
        <v>7.7333333333333301E-4</v>
      </c>
      <c r="C79" s="9">
        <v>75</v>
      </c>
      <c r="D79" s="10" t="s">
        <v>735</v>
      </c>
      <c r="E79" s="11" t="s">
        <v>735</v>
      </c>
      <c r="F79" s="12" t="s">
        <v>735</v>
      </c>
    </row>
    <row r="80" spans="1:6" s="2" customFormat="1" ht="14.25" customHeight="1">
      <c r="A80" s="9" t="s">
        <v>371</v>
      </c>
      <c r="B80" s="9">
        <v>8.1578947368421005E-4</v>
      </c>
      <c r="C80" s="9">
        <v>76</v>
      </c>
      <c r="D80" s="10" t="s">
        <v>959</v>
      </c>
      <c r="E80" s="11" t="s">
        <v>735</v>
      </c>
      <c r="F80" s="13" t="s">
        <v>1498</v>
      </c>
    </row>
    <row r="81" spans="1:6" s="2" customFormat="1" ht="14.25" customHeight="1">
      <c r="A81" s="9" t="s">
        <v>546</v>
      </c>
      <c r="B81" s="9">
        <v>9.3506493506493498E-4</v>
      </c>
      <c r="C81" s="9">
        <v>77</v>
      </c>
      <c r="D81" s="10" t="s">
        <v>735</v>
      </c>
      <c r="E81" s="11" t="s">
        <v>735</v>
      </c>
      <c r="F81" s="12" t="s">
        <v>735</v>
      </c>
    </row>
    <row r="82" spans="1:6" s="2" customFormat="1" ht="14.25" customHeight="1">
      <c r="A82" s="9" t="s">
        <v>240</v>
      </c>
      <c r="B82" s="9">
        <v>1.02564102564103E-3</v>
      </c>
      <c r="C82" s="9">
        <v>78</v>
      </c>
      <c r="D82" s="10" t="s">
        <v>876</v>
      </c>
      <c r="E82" s="11" t="s">
        <v>735</v>
      </c>
      <c r="F82" s="12" t="s">
        <v>1742</v>
      </c>
    </row>
    <row r="83" spans="1:6" s="2" customFormat="1" ht="14.25" customHeight="1">
      <c r="A83" s="9" t="s">
        <v>414</v>
      </c>
      <c r="B83" s="9">
        <v>1.0379746835443E-3</v>
      </c>
      <c r="C83" s="9">
        <v>79</v>
      </c>
      <c r="D83" s="10" t="s">
        <v>991</v>
      </c>
      <c r="E83" s="11" t="s">
        <v>735</v>
      </c>
      <c r="F83" s="13" t="s">
        <v>1508</v>
      </c>
    </row>
    <row r="84" spans="1:6" s="2" customFormat="1" ht="14.25" customHeight="1">
      <c r="A84" s="9" t="s">
        <v>61</v>
      </c>
      <c r="B84" s="9">
        <v>1.075E-3</v>
      </c>
      <c r="C84" s="9">
        <v>80</v>
      </c>
      <c r="D84" s="10" t="s">
        <v>696</v>
      </c>
      <c r="E84" s="11" t="s">
        <v>735</v>
      </c>
      <c r="F84" s="17" t="s">
        <v>1509</v>
      </c>
    </row>
    <row r="85" spans="1:6" s="2" customFormat="1" ht="14.25" customHeight="1">
      <c r="A85" s="9" t="s">
        <v>345</v>
      </c>
      <c r="B85" s="9">
        <v>1.0617283950617299E-3</v>
      </c>
      <c r="C85" s="9">
        <v>81</v>
      </c>
      <c r="D85" s="10" t="s">
        <v>943</v>
      </c>
      <c r="E85" s="11" t="s">
        <v>735</v>
      </c>
      <c r="F85" s="13" t="s">
        <v>1510</v>
      </c>
    </row>
    <row r="86" spans="1:6" s="2" customFormat="1" ht="14.25" customHeight="1">
      <c r="A86" s="9" t="s">
        <v>492</v>
      </c>
      <c r="B86" s="9">
        <v>1.0487804878048801E-3</v>
      </c>
      <c r="C86" s="9">
        <v>82</v>
      </c>
      <c r="D86" s="10" t="s">
        <v>1038</v>
      </c>
      <c r="E86" s="11" t="s">
        <v>735</v>
      </c>
      <c r="F86" s="12" t="s">
        <v>1746</v>
      </c>
    </row>
    <row r="87" spans="1:6" s="2" customFormat="1" ht="14.25" customHeight="1">
      <c r="A87" s="9" t="s">
        <v>166</v>
      </c>
      <c r="B87" s="9">
        <v>1.0361445783132501E-3</v>
      </c>
      <c r="C87" s="9">
        <v>83</v>
      </c>
      <c r="D87" s="10" t="s">
        <v>831</v>
      </c>
      <c r="E87" s="11" t="s">
        <v>735</v>
      </c>
      <c r="F87" s="17" t="s">
        <v>1120</v>
      </c>
    </row>
    <row r="88" spans="1:6" s="2" customFormat="1" ht="14.25" customHeight="1">
      <c r="A88" s="9" t="s">
        <v>548</v>
      </c>
      <c r="B88" s="9">
        <v>1.11904761904762E-3</v>
      </c>
      <c r="C88" s="9">
        <v>84</v>
      </c>
      <c r="D88" s="10" t="s">
        <v>1309</v>
      </c>
      <c r="E88" s="11" t="s">
        <v>735</v>
      </c>
      <c r="F88" s="12" t="s">
        <v>1327</v>
      </c>
    </row>
    <row r="89" spans="1:6" s="2" customFormat="1" ht="14.25" customHeight="1">
      <c r="A89" s="9" t="s">
        <v>513</v>
      </c>
      <c r="B89" s="9">
        <v>1.1294117647058801E-3</v>
      </c>
      <c r="C89" s="9">
        <v>85</v>
      </c>
      <c r="D89" s="10" t="s">
        <v>1048</v>
      </c>
      <c r="E89" s="11" t="s">
        <v>735</v>
      </c>
      <c r="F89" s="13" t="s">
        <v>1511</v>
      </c>
    </row>
    <row r="90" spans="1:6" s="2" customFormat="1" ht="14.25" customHeight="1">
      <c r="A90" s="9" t="s">
        <v>378</v>
      </c>
      <c r="B90" s="9">
        <v>1.1162790697674401E-3</v>
      </c>
      <c r="C90" s="9">
        <v>86</v>
      </c>
      <c r="D90" s="10" t="s">
        <v>965</v>
      </c>
      <c r="E90" s="11" t="s">
        <v>735</v>
      </c>
      <c r="F90" s="13" t="s">
        <v>1512</v>
      </c>
    </row>
    <row r="91" spans="1:6" s="2" customFormat="1" ht="14.25" customHeight="1">
      <c r="A91" s="9" t="s">
        <v>164</v>
      </c>
      <c r="B91" s="9">
        <v>1.1494252873563201E-3</v>
      </c>
      <c r="C91" s="9">
        <v>87</v>
      </c>
      <c r="D91" s="10" t="s">
        <v>726</v>
      </c>
      <c r="E91" s="11" t="s">
        <v>735</v>
      </c>
      <c r="F91" s="12" t="s">
        <v>1513</v>
      </c>
    </row>
    <row r="92" spans="1:6" s="2" customFormat="1" ht="14.25" customHeight="1">
      <c r="A92" s="9" t="s">
        <v>491</v>
      </c>
      <c r="B92" s="9">
        <v>1.13636363636364E-3</v>
      </c>
      <c r="C92" s="9">
        <v>88</v>
      </c>
      <c r="D92" s="10" t="s">
        <v>1038</v>
      </c>
      <c r="E92" s="11" t="s">
        <v>735</v>
      </c>
      <c r="F92" s="12" t="s">
        <v>1514</v>
      </c>
    </row>
    <row r="93" spans="1:6" s="2" customFormat="1" ht="14.25" customHeight="1">
      <c r="A93" s="9" t="s">
        <v>91</v>
      </c>
      <c r="B93" s="9">
        <v>1.12359550561798E-3</v>
      </c>
      <c r="C93" s="9">
        <v>89</v>
      </c>
      <c r="D93" s="10" t="s">
        <v>782</v>
      </c>
      <c r="E93" s="11" t="s">
        <v>735</v>
      </c>
      <c r="F93" s="13" t="s">
        <v>1516</v>
      </c>
    </row>
    <row r="94" spans="1:6" s="2" customFormat="1" ht="14.25" customHeight="1">
      <c r="A94" s="9" t="s">
        <v>145</v>
      </c>
      <c r="B94" s="9">
        <v>1.1333333333333299E-3</v>
      </c>
      <c r="C94" s="9">
        <v>90</v>
      </c>
      <c r="D94" s="10" t="s">
        <v>814</v>
      </c>
      <c r="E94" s="11" t="s">
        <v>735</v>
      </c>
      <c r="F94" s="13" t="s">
        <v>1515</v>
      </c>
    </row>
    <row r="95" spans="1:6" s="2" customFormat="1" ht="14.25" customHeight="1">
      <c r="A95" s="9" t="s">
        <v>226</v>
      </c>
      <c r="B95" s="9">
        <v>1.1428571428571399E-3</v>
      </c>
      <c r="C95" s="9">
        <v>91</v>
      </c>
      <c r="D95" s="10" t="s">
        <v>870</v>
      </c>
      <c r="E95" s="11" t="s">
        <v>735</v>
      </c>
      <c r="F95" s="13" t="s">
        <v>1517</v>
      </c>
    </row>
    <row r="96" spans="1:6" s="2" customFormat="1" ht="14.25" customHeight="1">
      <c r="A96" s="9" t="s">
        <v>397</v>
      </c>
      <c r="B96" s="9">
        <v>1.1521739130434801E-3</v>
      </c>
      <c r="C96" s="9">
        <v>92</v>
      </c>
      <c r="D96" s="10" t="s">
        <v>976</v>
      </c>
      <c r="E96" s="11" t="s">
        <v>735</v>
      </c>
      <c r="F96" s="13" t="s">
        <v>1498</v>
      </c>
    </row>
    <row r="97" spans="1:6" s="2" customFormat="1" ht="14.25" customHeight="1">
      <c r="A97" s="9" t="s">
        <v>303</v>
      </c>
      <c r="B97" s="9">
        <v>1.13978494623656E-3</v>
      </c>
      <c r="C97" s="9">
        <v>93</v>
      </c>
      <c r="D97" s="10" t="s">
        <v>916</v>
      </c>
      <c r="E97" s="11" t="s">
        <v>735</v>
      </c>
      <c r="F97" s="12" t="s">
        <v>1518</v>
      </c>
    </row>
    <row r="98" spans="1:6" s="2" customFormat="1" ht="14.25" customHeight="1">
      <c r="A98" s="9" t="s">
        <v>537</v>
      </c>
      <c r="B98" s="9">
        <v>1.14893617021277E-3</v>
      </c>
      <c r="C98" s="9">
        <v>94</v>
      </c>
      <c r="D98" s="10" t="s">
        <v>1306</v>
      </c>
      <c r="E98" s="11" t="s">
        <v>735</v>
      </c>
      <c r="F98" s="12" t="s">
        <v>1519</v>
      </c>
    </row>
    <row r="99" spans="1:6" s="2" customFormat="1" ht="14.25" customHeight="1">
      <c r="A99" s="9" t="s">
        <v>594</v>
      </c>
      <c r="B99" s="9">
        <v>1.1368421052631601E-3</v>
      </c>
      <c r="C99" s="9">
        <v>95</v>
      </c>
      <c r="D99" s="10" t="s">
        <v>735</v>
      </c>
      <c r="E99" s="11" t="s">
        <v>735</v>
      </c>
      <c r="F99" s="12" t="s">
        <v>735</v>
      </c>
    </row>
    <row r="100" spans="1:6" s="2" customFormat="1" ht="14.25" customHeight="1">
      <c r="A100" s="9" t="s">
        <v>245</v>
      </c>
      <c r="B100" s="9">
        <v>1.16666666666667E-3</v>
      </c>
      <c r="C100" s="9">
        <v>96</v>
      </c>
      <c r="D100" s="10" t="s">
        <v>645</v>
      </c>
      <c r="E100" s="11" t="s">
        <v>735</v>
      </c>
      <c r="F100" s="12" t="s">
        <v>1328</v>
      </c>
    </row>
    <row r="101" spans="1:6" s="2" customFormat="1" ht="14.25" customHeight="1">
      <c r="A101" s="9" t="s">
        <v>195</v>
      </c>
      <c r="B101" s="9">
        <v>1.15463917525773E-3</v>
      </c>
      <c r="C101" s="9">
        <v>97</v>
      </c>
      <c r="D101" s="10" t="s">
        <v>849</v>
      </c>
      <c r="E101" s="11" t="s">
        <v>735</v>
      </c>
      <c r="F101" s="13" t="s">
        <v>1561</v>
      </c>
    </row>
    <row r="102" spans="1:6" s="2" customFormat="1" ht="25.5" customHeight="1">
      <c r="A102" s="9" t="s">
        <v>14</v>
      </c>
      <c r="B102" s="9">
        <v>1.16326530612245E-3</v>
      </c>
      <c r="C102" s="9">
        <v>98</v>
      </c>
      <c r="D102" s="10" t="s">
        <v>1452</v>
      </c>
      <c r="E102" s="11" t="s">
        <v>735</v>
      </c>
      <c r="F102" s="12" t="s">
        <v>1520</v>
      </c>
    </row>
    <row r="103" spans="1:6" s="2" customFormat="1" ht="14.25" customHeight="1">
      <c r="A103" s="9" t="s">
        <v>46</v>
      </c>
      <c r="B103" s="9">
        <v>1.2525252525252501E-3</v>
      </c>
      <c r="C103" s="9">
        <v>99</v>
      </c>
      <c r="D103" s="10" t="s">
        <v>757</v>
      </c>
      <c r="E103" s="11" t="s">
        <v>735</v>
      </c>
      <c r="F103" s="13" t="s">
        <v>1121</v>
      </c>
    </row>
    <row r="104" spans="1:6" s="2" customFormat="1" ht="14.25" customHeight="1">
      <c r="A104" s="9" t="s">
        <v>614</v>
      </c>
      <c r="B104" s="9">
        <v>1.2999999999999999E-3</v>
      </c>
      <c r="C104" s="9">
        <v>100</v>
      </c>
      <c r="D104" s="10" t="s">
        <v>735</v>
      </c>
      <c r="E104" s="11" t="s">
        <v>735</v>
      </c>
      <c r="F104" s="13"/>
    </row>
    <row r="105" spans="1:6" s="2" customFormat="1" ht="14.25" customHeight="1">
      <c r="A105" s="9" t="s">
        <v>183</v>
      </c>
      <c r="B105" s="9">
        <v>1.3267326732673301E-3</v>
      </c>
      <c r="C105" s="9">
        <v>101</v>
      </c>
      <c r="D105" s="10" t="s">
        <v>841</v>
      </c>
      <c r="E105" s="11" t="s">
        <v>735</v>
      </c>
      <c r="F105" s="13" t="s">
        <v>1521</v>
      </c>
    </row>
    <row r="106" spans="1:6" s="2" customFormat="1" ht="14.25" customHeight="1">
      <c r="A106" s="9" t="s">
        <v>474</v>
      </c>
      <c r="B106" s="9">
        <v>1.33333333333333E-3</v>
      </c>
      <c r="C106" s="9">
        <v>102</v>
      </c>
      <c r="D106" s="10" t="s">
        <v>1027</v>
      </c>
      <c r="E106" s="11" t="s">
        <v>735</v>
      </c>
      <c r="F106" s="12" t="s">
        <v>1522</v>
      </c>
    </row>
    <row r="107" spans="1:6" s="2" customFormat="1" ht="14.25" customHeight="1">
      <c r="A107" s="9" t="s">
        <v>466</v>
      </c>
      <c r="B107" s="9">
        <v>1.4563106796116501E-3</v>
      </c>
      <c r="C107" s="9">
        <v>103</v>
      </c>
      <c r="D107" s="10" t="s">
        <v>662</v>
      </c>
      <c r="E107" s="11" t="s">
        <v>735</v>
      </c>
      <c r="F107" s="12" t="s">
        <v>1523</v>
      </c>
    </row>
    <row r="108" spans="1:6" s="2" customFormat="1" ht="14.25" customHeight="1">
      <c r="A108" s="9" t="s">
        <v>50</v>
      </c>
      <c r="B108" s="9">
        <v>1.4615384615384601E-3</v>
      </c>
      <c r="C108" s="9">
        <v>104</v>
      </c>
      <c r="D108" s="10" t="s">
        <v>760</v>
      </c>
      <c r="E108" s="11" t="s">
        <v>735</v>
      </c>
      <c r="F108" s="13" t="s">
        <v>1498</v>
      </c>
    </row>
    <row r="109" spans="1:6" s="2" customFormat="1" ht="14.25" customHeight="1">
      <c r="A109" s="9" t="s">
        <v>620</v>
      </c>
      <c r="B109" s="9">
        <v>1.5238095238095199E-3</v>
      </c>
      <c r="C109" s="9">
        <v>105</v>
      </c>
      <c r="D109" s="10" t="s">
        <v>735</v>
      </c>
      <c r="E109" s="11" t="s">
        <v>735</v>
      </c>
      <c r="F109" s="12" t="s">
        <v>735</v>
      </c>
    </row>
    <row r="110" spans="1:6" s="2" customFormat="1" ht="14.25" customHeight="1">
      <c r="A110" s="23" t="s">
        <v>1197</v>
      </c>
      <c r="B110" s="23">
        <v>1.50943396226415E-3</v>
      </c>
      <c r="C110" s="23">
        <v>106</v>
      </c>
      <c r="D110" s="24" t="s">
        <v>733</v>
      </c>
      <c r="E110" s="11" t="s">
        <v>1455</v>
      </c>
      <c r="F110" s="26" t="s">
        <v>1329</v>
      </c>
    </row>
    <row r="111" spans="1:6" s="2" customFormat="1" ht="14.25" customHeight="1">
      <c r="A111" s="9" t="s">
        <v>134</v>
      </c>
      <c r="B111" s="9">
        <v>1.5140186915887899E-3</v>
      </c>
      <c r="C111" s="9">
        <v>107</v>
      </c>
      <c r="D111" s="10" t="s">
        <v>732</v>
      </c>
      <c r="E111" s="11" t="s">
        <v>735</v>
      </c>
      <c r="F111" s="12" t="s">
        <v>1751</v>
      </c>
    </row>
    <row r="112" spans="1:6" s="2" customFormat="1" ht="14.25" customHeight="1">
      <c r="A112" s="9" t="s">
        <v>529</v>
      </c>
      <c r="B112" s="9">
        <v>1.51851851851852E-3</v>
      </c>
      <c r="C112" s="9">
        <v>108</v>
      </c>
      <c r="D112" s="10" t="s">
        <v>647</v>
      </c>
      <c r="E112" s="11" t="s">
        <v>735</v>
      </c>
      <c r="F112" s="13" t="s">
        <v>1524</v>
      </c>
    </row>
    <row r="113" spans="1:6" s="2" customFormat="1" ht="25.5" customHeight="1">
      <c r="A113" s="9" t="s">
        <v>58</v>
      </c>
      <c r="B113" s="9">
        <v>1.52293577981651E-3</v>
      </c>
      <c r="C113" s="9">
        <v>109</v>
      </c>
      <c r="D113" s="10" t="s">
        <v>1451</v>
      </c>
      <c r="E113" s="11" t="s">
        <v>735</v>
      </c>
      <c r="F113" s="12" t="s">
        <v>1525</v>
      </c>
    </row>
    <row r="114" spans="1:6" s="2" customFormat="1" ht="14.25" customHeight="1">
      <c r="A114" s="23" t="s">
        <v>1198</v>
      </c>
      <c r="B114" s="23">
        <v>1.5454545454545499E-3</v>
      </c>
      <c r="C114" s="23">
        <v>110</v>
      </c>
      <c r="D114" s="24" t="s">
        <v>1330</v>
      </c>
      <c r="E114" s="11" t="s">
        <v>1456</v>
      </c>
      <c r="F114" s="26" t="s">
        <v>1526</v>
      </c>
    </row>
    <row r="115" spans="1:6" s="2" customFormat="1" ht="14.25" customHeight="1">
      <c r="A115" s="9" t="s">
        <v>472</v>
      </c>
      <c r="B115" s="9">
        <v>1.5495495495495501E-3</v>
      </c>
      <c r="C115" s="9">
        <v>111</v>
      </c>
      <c r="D115" s="10" t="s">
        <v>1303</v>
      </c>
      <c r="E115" s="11" t="s">
        <v>735</v>
      </c>
      <c r="F115" s="12" t="s">
        <v>1528</v>
      </c>
    </row>
    <row r="116" spans="1:6" s="2" customFormat="1" ht="14.25" customHeight="1">
      <c r="A116" s="9" t="s">
        <v>113</v>
      </c>
      <c r="B116" s="9">
        <v>1.6071428571428599E-3</v>
      </c>
      <c r="C116" s="9">
        <v>112</v>
      </c>
      <c r="D116" s="10" t="s">
        <v>694</v>
      </c>
      <c r="E116" s="11" t="s">
        <v>735</v>
      </c>
      <c r="F116" s="17" t="s">
        <v>1527</v>
      </c>
    </row>
    <row r="117" spans="1:6" s="2" customFormat="1" ht="14.25" customHeight="1">
      <c r="A117" s="9" t="s">
        <v>465</v>
      </c>
      <c r="B117" s="9">
        <v>1.6637168141592901E-3</v>
      </c>
      <c r="C117" s="9">
        <v>113</v>
      </c>
      <c r="D117" s="10" t="s">
        <v>1025</v>
      </c>
      <c r="E117" s="11" t="s">
        <v>735</v>
      </c>
      <c r="F117" s="13" t="s">
        <v>1120</v>
      </c>
    </row>
    <row r="118" spans="1:6" s="2" customFormat="1" ht="14.25" customHeight="1">
      <c r="A118" s="9" t="s">
        <v>528</v>
      </c>
      <c r="B118" s="9">
        <v>1.7368421052631599E-3</v>
      </c>
      <c r="C118" s="9">
        <v>114</v>
      </c>
      <c r="D118" s="10" t="s">
        <v>1302</v>
      </c>
      <c r="E118" s="11" t="s">
        <v>735</v>
      </c>
      <c r="F118" s="12" t="s">
        <v>1331</v>
      </c>
    </row>
    <row r="119" spans="1:6" s="2" customFormat="1" ht="14.25" customHeight="1">
      <c r="A119" s="9" t="s">
        <v>324</v>
      </c>
      <c r="B119" s="9">
        <v>1.7391304347826101E-3</v>
      </c>
      <c r="C119" s="9">
        <v>115</v>
      </c>
      <c r="D119" s="10" t="s">
        <v>932</v>
      </c>
      <c r="E119" s="11" t="s">
        <v>735</v>
      </c>
      <c r="F119" s="13" t="s">
        <v>1111</v>
      </c>
    </row>
    <row r="120" spans="1:6" s="2" customFormat="1" ht="25.5" customHeight="1">
      <c r="A120" s="9" t="s">
        <v>59</v>
      </c>
      <c r="B120" s="9">
        <v>1.7241379310344799E-3</v>
      </c>
      <c r="C120" s="9">
        <v>116</v>
      </c>
      <c r="D120" s="10" t="s">
        <v>1747</v>
      </c>
      <c r="E120" s="11" t="s">
        <v>735</v>
      </c>
      <c r="F120" s="12" t="s">
        <v>1454</v>
      </c>
    </row>
    <row r="121" spans="1:6" s="2" customFormat="1" ht="14.25" customHeight="1">
      <c r="A121" s="14" t="s">
        <v>146</v>
      </c>
      <c r="B121" s="14">
        <v>1.7264957264957301E-3</v>
      </c>
      <c r="C121" s="14">
        <v>117</v>
      </c>
      <c r="D121" s="15" t="s">
        <v>815</v>
      </c>
      <c r="E121" s="42" t="s">
        <v>735</v>
      </c>
      <c r="F121" s="43" t="s">
        <v>1450</v>
      </c>
    </row>
    <row r="122" spans="1:6" s="2" customFormat="1" ht="14.25" customHeight="1">
      <c r="A122" s="9" t="s">
        <v>429</v>
      </c>
      <c r="B122" s="9">
        <v>1.7288135593220299E-3</v>
      </c>
      <c r="C122" s="9">
        <v>118</v>
      </c>
      <c r="D122" s="10" t="s">
        <v>1000</v>
      </c>
      <c r="E122" s="11" t="s">
        <v>735</v>
      </c>
      <c r="F122" s="13" t="s">
        <v>1559</v>
      </c>
    </row>
    <row r="123" spans="1:6" s="2" customFormat="1" ht="14.25" customHeight="1">
      <c r="A123" s="9" t="s">
        <v>279</v>
      </c>
      <c r="B123" s="9">
        <v>1.7647058823529399E-3</v>
      </c>
      <c r="C123" s="9">
        <v>119</v>
      </c>
      <c r="D123" s="10" t="s">
        <v>904</v>
      </c>
      <c r="E123" s="11" t="s">
        <v>735</v>
      </c>
      <c r="F123" s="13" t="s">
        <v>1560</v>
      </c>
    </row>
    <row r="124" spans="1:6" s="2" customFormat="1" ht="14.25" customHeight="1">
      <c r="A124" s="9" t="s">
        <v>125</v>
      </c>
      <c r="B124" s="9">
        <v>1.7666666666666701E-3</v>
      </c>
      <c r="C124" s="9">
        <v>120</v>
      </c>
      <c r="D124" s="10" t="s">
        <v>800</v>
      </c>
      <c r="E124" s="11" t="s">
        <v>735</v>
      </c>
      <c r="F124" s="13" t="s">
        <v>1122</v>
      </c>
    </row>
    <row r="125" spans="1:6" s="2" customFormat="1" ht="14.25" customHeight="1">
      <c r="A125" s="9" t="s">
        <v>111</v>
      </c>
      <c r="B125" s="9">
        <v>1.80165289256198E-3</v>
      </c>
      <c r="C125" s="9">
        <v>121</v>
      </c>
      <c r="D125" s="10" t="s">
        <v>793</v>
      </c>
      <c r="E125" s="11" t="s">
        <v>735</v>
      </c>
      <c r="F125" s="17" t="s">
        <v>1558</v>
      </c>
    </row>
    <row r="126" spans="1:6" s="2" customFormat="1" ht="14.25" customHeight="1">
      <c r="A126" s="9" t="s">
        <v>394</v>
      </c>
      <c r="B126" s="9">
        <v>1.8032786885245899E-3</v>
      </c>
      <c r="C126" s="9">
        <v>122</v>
      </c>
      <c r="D126" s="10" t="s">
        <v>974</v>
      </c>
      <c r="E126" s="11" t="s">
        <v>735</v>
      </c>
      <c r="F126" s="13" t="s">
        <v>1557</v>
      </c>
    </row>
    <row r="127" spans="1:6" s="2" customFormat="1" ht="51" customHeight="1">
      <c r="A127" s="14" t="s">
        <v>1199</v>
      </c>
      <c r="B127" s="14">
        <v>1.8536585365853701E-3</v>
      </c>
      <c r="C127" s="14">
        <v>123</v>
      </c>
      <c r="D127" s="15" t="s">
        <v>1453</v>
      </c>
      <c r="E127" s="27" t="s">
        <v>1457</v>
      </c>
      <c r="F127" s="16" t="s">
        <v>1556</v>
      </c>
    </row>
    <row r="128" spans="1:6" s="2" customFormat="1" ht="14.25" customHeight="1">
      <c r="A128" s="9" t="s">
        <v>185</v>
      </c>
      <c r="B128" s="9">
        <v>1.93548387096774E-3</v>
      </c>
      <c r="C128" s="9">
        <v>124</v>
      </c>
      <c r="D128" s="10" t="s">
        <v>843</v>
      </c>
      <c r="E128" s="11" t="s">
        <v>735</v>
      </c>
      <c r="F128" s="12" t="s">
        <v>735</v>
      </c>
    </row>
    <row r="129" spans="1:6" s="2" customFormat="1" ht="14.25" customHeight="1">
      <c r="A129" s="9" t="s">
        <v>1235</v>
      </c>
      <c r="B129" s="9">
        <v>1.9680000000000001E-3</v>
      </c>
      <c r="C129" s="9">
        <v>125</v>
      </c>
      <c r="D129" s="10" t="s">
        <v>1005</v>
      </c>
      <c r="E129" s="11" t="s">
        <v>1458</v>
      </c>
      <c r="F129" s="13" t="s">
        <v>1555</v>
      </c>
    </row>
    <row r="130" spans="1:6" s="2" customFormat="1" ht="14.25" customHeight="1">
      <c r="A130" s="9" t="s">
        <v>53</v>
      </c>
      <c r="B130" s="9">
        <v>1.9682539682539702E-3</v>
      </c>
      <c r="C130" s="9">
        <v>126</v>
      </c>
      <c r="D130" s="10" t="s">
        <v>668</v>
      </c>
      <c r="E130" s="11" t="s">
        <v>735</v>
      </c>
      <c r="F130" s="13" t="s">
        <v>1554</v>
      </c>
    </row>
    <row r="131" spans="1:6" s="2" customFormat="1" ht="14.25" customHeight="1">
      <c r="A131" s="9" t="s">
        <v>505</v>
      </c>
      <c r="B131" s="9">
        <v>1.9527559055118101E-3</v>
      </c>
      <c r="C131" s="9">
        <v>127</v>
      </c>
      <c r="D131" s="10" t="s">
        <v>1044</v>
      </c>
      <c r="E131" s="11" t="s">
        <v>735</v>
      </c>
      <c r="F131" s="13" t="s">
        <v>1553</v>
      </c>
    </row>
    <row r="132" spans="1:6" s="2" customFormat="1" ht="14.25" customHeight="1">
      <c r="A132" s="9" t="s">
        <v>388</v>
      </c>
      <c r="B132" s="9">
        <v>1.984375E-3</v>
      </c>
      <c r="C132" s="9">
        <v>128</v>
      </c>
      <c r="D132" s="10" t="s">
        <v>971</v>
      </c>
      <c r="E132" s="11" t="s">
        <v>735</v>
      </c>
      <c r="F132" s="17" t="s">
        <v>1120</v>
      </c>
    </row>
    <row r="133" spans="1:6" s="2" customFormat="1" ht="14.25" customHeight="1">
      <c r="A133" s="9" t="s">
        <v>430</v>
      </c>
      <c r="B133" s="9">
        <v>2.1240310077519399E-3</v>
      </c>
      <c r="C133" s="9">
        <v>129</v>
      </c>
      <c r="D133" s="10" t="s">
        <v>1001</v>
      </c>
      <c r="E133" s="11" t="s">
        <v>735</v>
      </c>
      <c r="F133" s="13" t="s">
        <v>1495</v>
      </c>
    </row>
    <row r="134" spans="1:6" s="2" customFormat="1" ht="14.25" customHeight="1">
      <c r="A134" s="9" t="s">
        <v>42</v>
      </c>
      <c r="B134" s="9">
        <v>2.10769230769231E-3</v>
      </c>
      <c r="C134" s="9">
        <v>130</v>
      </c>
      <c r="D134" s="10" t="s">
        <v>756</v>
      </c>
      <c r="E134" s="11" t="s">
        <v>735</v>
      </c>
      <c r="F134" s="13" t="s">
        <v>1123</v>
      </c>
    </row>
    <row r="135" spans="1:6" s="2" customFormat="1" ht="14.25" customHeight="1">
      <c r="A135" s="9" t="s">
        <v>473</v>
      </c>
      <c r="B135" s="9">
        <v>2.2595419847328199E-3</v>
      </c>
      <c r="C135" s="9">
        <v>131</v>
      </c>
      <c r="D135" s="10" t="s">
        <v>1027</v>
      </c>
      <c r="E135" s="11" t="s">
        <v>735</v>
      </c>
      <c r="F135" s="13" t="s">
        <v>1552</v>
      </c>
    </row>
    <row r="136" spans="1:6" s="2" customFormat="1" ht="14.25" customHeight="1">
      <c r="A136" s="28" t="s">
        <v>457</v>
      </c>
      <c r="B136" s="28">
        <v>2.2424242424242402E-3</v>
      </c>
      <c r="C136" s="28">
        <v>132</v>
      </c>
      <c r="D136" s="29" t="s">
        <v>671</v>
      </c>
      <c r="E136" s="11" t="s">
        <v>735</v>
      </c>
      <c r="F136" s="30" t="s">
        <v>1551</v>
      </c>
    </row>
    <row r="137" spans="1:6" s="2" customFormat="1" ht="14.25" customHeight="1">
      <c r="A137" s="9" t="s">
        <v>350</v>
      </c>
      <c r="B137" s="9">
        <v>2.3007518796992498E-3</v>
      </c>
      <c r="C137" s="9">
        <v>133</v>
      </c>
      <c r="D137" s="10" t="s">
        <v>946</v>
      </c>
      <c r="E137" s="11" t="s">
        <v>735</v>
      </c>
      <c r="F137" s="13" t="s">
        <v>1550</v>
      </c>
    </row>
    <row r="138" spans="1:6" s="2" customFormat="1" ht="14.25" customHeight="1">
      <c r="A138" s="9" t="s">
        <v>597</v>
      </c>
      <c r="B138" s="9">
        <v>2.29850746268657E-3</v>
      </c>
      <c r="C138" s="9">
        <v>134</v>
      </c>
      <c r="D138" s="10" t="s">
        <v>696</v>
      </c>
      <c r="E138" s="11" t="s">
        <v>735</v>
      </c>
      <c r="F138" s="12" t="s">
        <v>1549</v>
      </c>
    </row>
    <row r="139" spans="1:6" s="2" customFormat="1" ht="14.25" customHeight="1">
      <c r="A139" s="9" t="s">
        <v>72</v>
      </c>
      <c r="B139" s="9">
        <v>2.34074074074074E-3</v>
      </c>
      <c r="C139" s="9">
        <v>135</v>
      </c>
      <c r="D139" s="10" t="s">
        <v>730</v>
      </c>
      <c r="E139" s="11" t="s">
        <v>735</v>
      </c>
      <c r="F139" s="12" t="s">
        <v>1176</v>
      </c>
    </row>
    <row r="140" spans="1:6" s="2" customFormat="1" ht="14.25" customHeight="1">
      <c r="A140" s="9" t="s">
        <v>263</v>
      </c>
      <c r="B140" s="9">
        <v>2.38235294117647E-3</v>
      </c>
      <c r="C140" s="9">
        <v>136</v>
      </c>
      <c r="D140" s="10" t="s">
        <v>891</v>
      </c>
      <c r="E140" s="11" t="s">
        <v>735</v>
      </c>
      <c r="F140" s="13" t="s">
        <v>1548</v>
      </c>
    </row>
    <row r="141" spans="1:6" s="2" customFormat="1" ht="14.25" customHeight="1">
      <c r="A141" s="9" t="s">
        <v>595</v>
      </c>
      <c r="B141" s="9">
        <v>2.52554744525547E-3</v>
      </c>
      <c r="C141" s="9">
        <v>137</v>
      </c>
      <c r="D141" s="10" t="s">
        <v>735</v>
      </c>
      <c r="E141" s="11" t="s">
        <v>735</v>
      </c>
      <c r="F141" s="12" t="s">
        <v>735</v>
      </c>
    </row>
    <row r="142" spans="1:6" s="2" customFormat="1" ht="14.25" customHeight="1">
      <c r="A142" s="9" t="s">
        <v>460</v>
      </c>
      <c r="B142" s="9">
        <v>2.52173913043478E-3</v>
      </c>
      <c r="C142" s="9">
        <v>138</v>
      </c>
      <c r="D142" s="10" t="s">
        <v>1021</v>
      </c>
      <c r="E142" s="11" t="s">
        <v>735</v>
      </c>
      <c r="F142" s="13" t="s">
        <v>1494</v>
      </c>
    </row>
    <row r="143" spans="1:6" s="2" customFormat="1" ht="14.25" customHeight="1">
      <c r="A143" s="9" t="s">
        <v>493</v>
      </c>
      <c r="B143" s="9">
        <v>2.5179856115107898E-3</v>
      </c>
      <c r="C143" s="9">
        <v>139</v>
      </c>
      <c r="D143" s="10" t="s">
        <v>1039</v>
      </c>
      <c r="E143" s="11" t="s">
        <v>735</v>
      </c>
      <c r="F143" s="12" t="s">
        <v>1177</v>
      </c>
    </row>
    <row r="144" spans="1:6" s="2" customFormat="1" ht="14.25" customHeight="1">
      <c r="A144" s="9" t="s">
        <v>57</v>
      </c>
      <c r="B144" s="9">
        <v>2.5999999999999999E-3</v>
      </c>
      <c r="C144" s="9">
        <v>140</v>
      </c>
      <c r="D144" s="10" t="s">
        <v>763</v>
      </c>
      <c r="E144" s="11" t="s">
        <v>735</v>
      </c>
      <c r="F144" s="12" t="s">
        <v>1547</v>
      </c>
    </row>
    <row r="145" spans="1:6" s="2" customFormat="1" ht="14.25" customHeight="1">
      <c r="A145" s="9" t="s">
        <v>216</v>
      </c>
      <c r="B145" s="9">
        <v>2.65248226950355E-3</v>
      </c>
      <c r="C145" s="9">
        <v>141</v>
      </c>
      <c r="D145" s="10" t="s">
        <v>863</v>
      </c>
      <c r="E145" s="11" t="s">
        <v>735</v>
      </c>
      <c r="F145" s="13" t="s">
        <v>1124</v>
      </c>
    </row>
    <row r="146" spans="1:6" s="2" customFormat="1" ht="14.25" customHeight="1">
      <c r="A146" s="9" t="s">
        <v>160</v>
      </c>
      <c r="B146" s="9">
        <v>2.63380281690141E-3</v>
      </c>
      <c r="C146" s="9">
        <v>142</v>
      </c>
      <c r="D146" s="10" t="s">
        <v>825</v>
      </c>
      <c r="E146" s="11" t="s">
        <v>735</v>
      </c>
      <c r="F146" s="13" t="s">
        <v>1125</v>
      </c>
    </row>
    <row r="147" spans="1:6" s="2" customFormat="1" ht="14.25" customHeight="1">
      <c r="A147" s="9" t="s">
        <v>291</v>
      </c>
      <c r="B147" s="9">
        <v>2.6573426573426599E-3</v>
      </c>
      <c r="C147" s="9">
        <v>143</v>
      </c>
      <c r="D147" s="10" t="s">
        <v>909</v>
      </c>
      <c r="E147" s="11" t="s">
        <v>735</v>
      </c>
      <c r="F147" s="13" t="s">
        <v>1546</v>
      </c>
    </row>
    <row r="148" spans="1:6" s="2" customFormat="1" ht="14.25" customHeight="1">
      <c r="A148" s="9" t="s">
        <v>347</v>
      </c>
      <c r="B148" s="9">
        <v>2.6805555555555602E-3</v>
      </c>
      <c r="C148" s="9">
        <v>144</v>
      </c>
      <c r="D148" s="10" t="s">
        <v>944</v>
      </c>
      <c r="E148" s="11" t="s">
        <v>735</v>
      </c>
      <c r="F148" s="13" t="s">
        <v>1545</v>
      </c>
    </row>
    <row r="149" spans="1:6" s="2" customFormat="1" ht="14.25" customHeight="1">
      <c r="A149" s="9" t="s">
        <v>424</v>
      </c>
      <c r="B149" s="9">
        <v>2.70344827586207E-3</v>
      </c>
      <c r="C149" s="9">
        <v>145</v>
      </c>
      <c r="D149" s="10" t="s">
        <v>998</v>
      </c>
      <c r="E149" s="11" t="s">
        <v>735</v>
      </c>
      <c r="F149" s="17" t="s">
        <v>1544</v>
      </c>
    </row>
    <row r="150" spans="1:6" s="2" customFormat="1" ht="25.5" customHeight="1">
      <c r="A150" s="14" t="s">
        <v>1236</v>
      </c>
      <c r="B150" s="14">
        <v>2.76712328767123E-3</v>
      </c>
      <c r="C150" s="14">
        <v>146</v>
      </c>
      <c r="D150" s="15" t="s">
        <v>1468</v>
      </c>
      <c r="E150" s="11" t="s">
        <v>827</v>
      </c>
      <c r="F150" s="16" t="s">
        <v>1543</v>
      </c>
    </row>
    <row r="151" spans="1:6" s="2" customFormat="1" ht="14.25" customHeight="1">
      <c r="A151" s="9" t="s">
        <v>568</v>
      </c>
      <c r="B151" s="9">
        <v>2.81632653061224E-3</v>
      </c>
      <c r="C151" s="9">
        <v>147</v>
      </c>
      <c r="D151" s="10" t="s">
        <v>1077</v>
      </c>
      <c r="E151" s="11" t="s">
        <v>735</v>
      </c>
      <c r="F151" s="13" t="s">
        <v>1126</v>
      </c>
    </row>
    <row r="152" spans="1:6" s="2" customFormat="1" ht="14.25" customHeight="1">
      <c r="A152" s="9" t="s">
        <v>149</v>
      </c>
      <c r="B152" s="9">
        <v>2.8378378378378401E-3</v>
      </c>
      <c r="C152" s="9">
        <v>148</v>
      </c>
      <c r="D152" s="10" t="s">
        <v>817</v>
      </c>
      <c r="E152" s="11" t="s">
        <v>735</v>
      </c>
      <c r="F152" s="12" t="s">
        <v>1332</v>
      </c>
    </row>
    <row r="153" spans="1:6" s="2" customFormat="1" ht="14.25" customHeight="1">
      <c r="A153" s="9" t="s">
        <v>242</v>
      </c>
      <c r="B153" s="9">
        <v>2.8859060402684602E-3</v>
      </c>
      <c r="C153" s="9">
        <v>149</v>
      </c>
      <c r="D153" s="10" t="s">
        <v>877</v>
      </c>
      <c r="E153" s="11" t="s">
        <v>735</v>
      </c>
      <c r="F153" s="13" t="s">
        <v>1127</v>
      </c>
    </row>
    <row r="154" spans="1:6" s="2" customFormat="1" ht="14.25" customHeight="1">
      <c r="A154" s="9" t="s">
        <v>419</v>
      </c>
      <c r="B154" s="9">
        <v>2.9466666666666699E-3</v>
      </c>
      <c r="C154" s="9">
        <v>150</v>
      </c>
      <c r="D154" s="10" t="s">
        <v>994</v>
      </c>
      <c r="E154" s="11" t="s">
        <v>735</v>
      </c>
      <c r="F154" s="13" t="s">
        <v>1542</v>
      </c>
    </row>
    <row r="155" spans="1:6" s="2" customFormat="1" ht="14.25" customHeight="1">
      <c r="A155" s="9" t="s">
        <v>27</v>
      </c>
      <c r="B155" s="9">
        <v>3.11258278145695E-3</v>
      </c>
      <c r="C155" s="9">
        <v>151</v>
      </c>
      <c r="D155" s="10" t="s">
        <v>748</v>
      </c>
      <c r="E155" s="11" t="s">
        <v>735</v>
      </c>
      <c r="F155" s="13" t="s">
        <v>1541</v>
      </c>
    </row>
    <row r="156" spans="1:6" s="2" customFormat="1" ht="14.25" customHeight="1">
      <c r="A156" s="9" t="s">
        <v>288</v>
      </c>
      <c r="B156" s="9">
        <v>3.1184210526315802E-3</v>
      </c>
      <c r="C156" s="9">
        <v>152</v>
      </c>
      <c r="D156" s="10" t="s">
        <v>907</v>
      </c>
      <c r="E156" s="11" t="s">
        <v>735</v>
      </c>
      <c r="F156" s="12" t="s">
        <v>1540</v>
      </c>
    </row>
    <row r="157" spans="1:6" s="2" customFormat="1" ht="25.5" customHeight="1">
      <c r="A157" s="9" t="s">
        <v>526</v>
      </c>
      <c r="B157" s="9">
        <v>3.1895424836601298E-3</v>
      </c>
      <c r="C157" s="9">
        <v>153</v>
      </c>
      <c r="D157" s="10" t="s">
        <v>1469</v>
      </c>
      <c r="E157" s="11" t="s">
        <v>735</v>
      </c>
      <c r="F157" s="12" t="s">
        <v>1539</v>
      </c>
    </row>
    <row r="158" spans="1:6" s="2" customFormat="1" ht="14.25" customHeight="1">
      <c r="A158" s="9" t="s">
        <v>217</v>
      </c>
      <c r="B158" s="9">
        <v>3.2597402597402598E-3</v>
      </c>
      <c r="C158" s="9">
        <v>154</v>
      </c>
      <c r="D158" s="10" t="s">
        <v>735</v>
      </c>
      <c r="E158" s="11" t="s">
        <v>735</v>
      </c>
      <c r="F158" s="12" t="s">
        <v>735</v>
      </c>
    </row>
    <row r="159" spans="1:6" s="2" customFormat="1" ht="14.25" customHeight="1">
      <c r="A159" s="9" t="s">
        <v>32</v>
      </c>
      <c r="B159" s="9">
        <v>3.2516129032258102E-3</v>
      </c>
      <c r="C159" s="9">
        <v>155</v>
      </c>
      <c r="D159" s="10" t="s">
        <v>752</v>
      </c>
      <c r="E159" s="11" t="s">
        <v>735</v>
      </c>
      <c r="F159" s="13" t="s">
        <v>1538</v>
      </c>
    </row>
    <row r="160" spans="1:6" s="2" customFormat="1" ht="27" customHeight="1">
      <c r="A160" s="19" t="s">
        <v>239</v>
      </c>
      <c r="B160" s="19">
        <v>3.41025641025641E-3</v>
      </c>
      <c r="C160" s="19">
        <v>156</v>
      </c>
      <c r="D160" s="20" t="s">
        <v>1333</v>
      </c>
      <c r="E160" s="11" t="s">
        <v>735</v>
      </c>
      <c r="F160" s="21" t="s">
        <v>1743</v>
      </c>
    </row>
    <row r="161" spans="1:6" s="2" customFormat="1" ht="14.25" customHeight="1">
      <c r="A161" s="14" t="s">
        <v>557</v>
      </c>
      <c r="B161" s="14">
        <v>3.4012738853503202E-3</v>
      </c>
      <c r="C161" s="14">
        <v>157</v>
      </c>
      <c r="D161" s="15" t="s">
        <v>1334</v>
      </c>
      <c r="E161" s="42" t="s">
        <v>735</v>
      </c>
      <c r="F161" s="16" t="s">
        <v>1752</v>
      </c>
    </row>
    <row r="162" spans="1:6" s="2" customFormat="1" ht="14.25" customHeight="1">
      <c r="A162" s="9" t="s">
        <v>215</v>
      </c>
      <c r="B162" s="9">
        <v>3.4177215189873399E-3</v>
      </c>
      <c r="C162" s="9">
        <v>158</v>
      </c>
      <c r="D162" s="10" t="s">
        <v>863</v>
      </c>
      <c r="E162" s="11" t="s">
        <v>735</v>
      </c>
      <c r="F162" s="13" t="s">
        <v>1537</v>
      </c>
    </row>
    <row r="163" spans="1:6" s="2" customFormat="1" ht="14.25" customHeight="1">
      <c r="A163" s="9" t="s">
        <v>64</v>
      </c>
      <c r="B163" s="9">
        <v>3.4088050314465398E-3</v>
      </c>
      <c r="C163" s="9">
        <v>159</v>
      </c>
      <c r="D163" s="10" t="s">
        <v>766</v>
      </c>
      <c r="E163" s="11" t="s">
        <v>735</v>
      </c>
      <c r="F163" s="12" t="s">
        <v>1335</v>
      </c>
    </row>
    <row r="164" spans="1:6" s="2" customFormat="1" ht="14.25" customHeight="1">
      <c r="A164" s="9" t="s">
        <v>36</v>
      </c>
      <c r="B164" s="9">
        <v>3.4499999999999999E-3</v>
      </c>
      <c r="C164" s="9">
        <v>160</v>
      </c>
      <c r="D164" s="10" t="s">
        <v>1300</v>
      </c>
      <c r="E164" s="11" t="s">
        <v>735</v>
      </c>
      <c r="F164" s="12" t="s">
        <v>1336</v>
      </c>
    </row>
    <row r="165" spans="1:6" s="2" customFormat="1" ht="14.25" customHeight="1">
      <c r="A165" s="9" t="s">
        <v>276</v>
      </c>
      <c r="B165" s="9">
        <v>3.4285714285714301E-3</v>
      </c>
      <c r="C165" s="9">
        <v>161</v>
      </c>
      <c r="D165" s="10" t="s">
        <v>901</v>
      </c>
      <c r="E165" s="11" t="s">
        <v>735</v>
      </c>
      <c r="F165" s="13" t="s">
        <v>1498</v>
      </c>
    </row>
    <row r="166" spans="1:6" s="2" customFormat="1" ht="14.25" customHeight="1">
      <c r="A166" s="9" t="s">
        <v>428</v>
      </c>
      <c r="B166" s="9">
        <v>3.4938271604938302E-3</v>
      </c>
      <c r="C166" s="9">
        <v>162</v>
      </c>
      <c r="D166" s="10" t="s">
        <v>1000</v>
      </c>
      <c r="E166" s="11" t="s">
        <v>735</v>
      </c>
      <c r="F166" s="13" t="s">
        <v>1498</v>
      </c>
    </row>
    <row r="167" spans="1:6" s="2" customFormat="1" ht="14.25" customHeight="1">
      <c r="A167" s="9" t="s">
        <v>516</v>
      </c>
      <c r="B167" s="9">
        <v>3.4846625766871198E-3</v>
      </c>
      <c r="C167" s="9">
        <v>163</v>
      </c>
      <c r="D167" s="10" t="s">
        <v>1051</v>
      </c>
      <c r="E167" s="11" t="s">
        <v>735</v>
      </c>
      <c r="F167" s="13" t="s">
        <v>1536</v>
      </c>
    </row>
    <row r="168" spans="1:6" s="2" customFormat="1" ht="14.25" customHeight="1">
      <c r="A168" s="9" t="s">
        <v>441</v>
      </c>
      <c r="B168" s="9">
        <v>3.5000000000000001E-3</v>
      </c>
      <c r="C168" s="9">
        <v>164</v>
      </c>
      <c r="D168" s="10" t="s">
        <v>1011</v>
      </c>
      <c r="E168" s="11" t="s">
        <v>735</v>
      </c>
      <c r="F168" s="13" t="s">
        <v>1535</v>
      </c>
    </row>
    <row r="169" spans="1:6" s="2" customFormat="1" ht="14.25" customHeight="1">
      <c r="A169" s="9" t="s">
        <v>330</v>
      </c>
      <c r="B169" s="9">
        <v>3.4909090909090901E-3</v>
      </c>
      <c r="C169" s="9">
        <v>165</v>
      </c>
      <c r="D169" s="10" t="s">
        <v>1301</v>
      </c>
      <c r="E169" s="11" t="s">
        <v>735</v>
      </c>
      <c r="F169" s="12" t="s">
        <v>1337</v>
      </c>
    </row>
    <row r="170" spans="1:6" s="2" customFormat="1" ht="14.25" customHeight="1">
      <c r="A170" s="9" t="s">
        <v>315</v>
      </c>
      <c r="B170" s="9">
        <v>3.4698795180722899E-3</v>
      </c>
      <c r="C170" s="9">
        <v>166</v>
      </c>
      <c r="D170" s="10" t="s">
        <v>926</v>
      </c>
      <c r="E170" s="11" t="s">
        <v>735</v>
      </c>
      <c r="F170" s="13" t="s">
        <v>1534</v>
      </c>
    </row>
    <row r="171" spans="1:6" s="2" customFormat="1" ht="14.25" customHeight="1">
      <c r="A171" s="28" t="s">
        <v>236</v>
      </c>
      <c r="B171" s="28">
        <v>3.4491017964071902E-3</v>
      </c>
      <c r="C171" s="28">
        <v>167</v>
      </c>
      <c r="D171" s="29" t="s">
        <v>699</v>
      </c>
      <c r="E171" s="11" t="s">
        <v>735</v>
      </c>
      <c r="F171" s="30" t="s">
        <v>1459</v>
      </c>
    </row>
    <row r="172" spans="1:6" s="2" customFormat="1" ht="14.25" customHeight="1">
      <c r="A172" s="9" t="s">
        <v>331</v>
      </c>
      <c r="B172" s="9">
        <v>3.4761904761904799E-3</v>
      </c>
      <c r="C172" s="9">
        <v>168</v>
      </c>
      <c r="D172" s="10" t="s">
        <v>640</v>
      </c>
      <c r="E172" s="11" t="s">
        <v>735</v>
      </c>
      <c r="F172" s="12" t="s">
        <v>1338</v>
      </c>
    </row>
    <row r="173" spans="1:6" s="2" customFormat="1" ht="14.25" customHeight="1">
      <c r="A173" s="9" t="s">
        <v>571</v>
      </c>
      <c r="B173" s="9">
        <v>3.58579881656805E-3</v>
      </c>
      <c r="C173" s="9">
        <v>169</v>
      </c>
      <c r="D173" s="10" t="s">
        <v>1079</v>
      </c>
      <c r="E173" s="11" t="s">
        <v>735</v>
      </c>
      <c r="F173" s="13" t="s">
        <v>1498</v>
      </c>
    </row>
    <row r="174" spans="1:6" s="2" customFormat="1" ht="14.25" customHeight="1">
      <c r="A174" s="9" t="s">
        <v>314</v>
      </c>
      <c r="B174" s="9">
        <v>3.5647058823529399E-3</v>
      </c>
      <c r="C174" s="9">
        <v>170</v>
      </c>
      <c r="D174" s="10" t="s">
        <v>695</v>
      </c>
      <c r="E174" s="11" t="s">
        <v>735</v>
      </c>
      <c r="F174" s="17" t="s">
        <v>1128</v>
      </c>
    </row>
    <row r="175" spans="1:6" s="2" customFormat="1" ht="14.25" customHeight="1">
      <c r="A175" s="9" t="s">
        <v>92</v>
      </c>
      <c r="B175" s="9">
        <v>3.6257309941520499E-3</v>
      </c>
      <c r="C175" s="9">
        <v>171</v>
      </c>
      <c r="D175" s="10" t="s">
        <v>782</v>
      </c>
      <c r="E175" s="11" t="s">
        <v>735</v>
      </c>
      <c r="F175" s="13" t="s">
        <v>1533</v>
      </c>
    </row>
    <row r="176" spans="1:6" s="2" customFormat="1" ht="14.25">
      <c r="A176" s="31" t="s">
        <v>416</v>
      </c>
      <c r="B176" s="31">
        <v>3.8023255813953499E-3</v>
      </c>
      <c r="C176" s="31">
        <v>172</v>
      </c>
      <c r="D176" s="32" t="s">
        <v>654</v>
      </c>
      <c r="E176" s="11" t="s">
        <v>735</v>
      </c>
      <c r="F176" s="33" t="s">
        <v>1532</v>
      </c>
    </row>
    <row r="177" spans="1:6" s="2" customFormat="1" ht="14.25" customHeight="1">
      <c r="A177" s="9" t="s">
        <v>234</v>
      </c>
      <c r="B177" s="9">
        <v>3.8959537572254301E-3</v>
      </c>
      <c r="C177" s="9">
        <v>173</v>
      </c>
      <c r="D177" s="10" t="s">
        <v>874</v>
      </c>
      <c r="E177" s="11" t="s">
        <v>735</v>
      </c>
      <c r="F177" s="12" t="s">
        <v>1744</v>
      </c>
    </row>
    <row r="178" spans="1:6" s="2" customFormat="1" ht="14.25" customHeight="1">
      <c r="A178" s="9" t="s">
        <v>385</v>
      </c>
      <c r="B178" s="9">
        <v>3.9770114942528703E-3</v>
      </c>
      <c r="C178" s="9">
        <v>174</v>
      </c>
      <c r="D178" s="10" t="s">
        <v>655</v>
      </c>
      <c r="E178" s="11" t="s">
        <v>735</v>
      </c>
      <c r="F178" s="17" t="s">
        <v>1120</v>
      </c>
    </row>
    <row r="179" spans="1:6" s="2" customFormat="1" ht="14.25" customHeight="1">
      <c r="A179" s="9" t="s">
        <v>481</v>
      </c>
      <c r="B179" s="9">
        <v>3.9771428571428596E-3</v>
      </c>
      <c r="C179" s="9">
        <v>175</v>
      </c>
      <c r="D179" s="10" t="s">
        <v>1033</v>
      </c>
      <c r="E179" s="11" t="s">
        <v>735</v>
      </c>
      <c r="F179" s="13" t="s">
        <v>1531</v>
      </c>
    </row>
    <row r="180" spans="1:6" s="2" customFormat="1" ht="14.25" customHeight="1">
      <c r="A180" s="9" t="s">
        <v>108</v>
      </c>
      <c r="B180" s="9">
        <v>4.0227272727272698E-3</v>
      </c>
      <c r="C180" s="9">
        <v>176</v>
      </c>
      <c r="D180" s="10" t="s">
        <v>791</v>
      </c>
      <c r="E180" s="11" t="s">
        <v>735</v>
      </c>
      <c r="F180" s="13" t="s">
        <v>1530</v>
      </c>
    </row>
    <row r="181" spans="1:6" s="2" customFormat="1" ht="14.25" customHeight="1">
      <c r="A181" s="9" t="s">
        <v>407</v>
      </c>
      <c r="B181" s="9">
        <v>4.0112994350282498E-3</v>
      </c>
      <c r="C181" s="9">
        <v>177</v>
      </c>
      <c r="D181" s="10" t="s">
        <v>984</v>
      </c>
      <c r="E181" s="11" t="s">
        <v>735</v>
      </c>
      <c r="F181" s="12" t="s">
        <v>1529</v>
      </c>
    </row>
    <row r="182" spans="1:6" s="2" customFormat="1" ht="14.25" customHeight="1">
      <c r="A182" s="9" t="s">
        <v>534</v>
      </c>
      <c r="B182" s="9">
        <v>4.0674157303370803E-3</v>
      </c>
      <c r="C182" s="9">
        <v>178</v>
      </c>
      <c r="D182" s="10" t="s">
        <v>675</v>
      </c>
      <c r="E182" s="11" t="s">
        <v>735</v>
      </c>
      <c r="F182" s="12" t="s">
        <v>1339</v>
      </c>
    </row>
    <row r="183" spans="1:6" s="2" customFormat="1" ht="14.25" customHeight="1">
      <c r="A183" s="9" t="s">
        <v>323</v>
      </c>
      <c r="B183" s="9">
        <v>4.0446927374301698E-3</v>
      </c>
      <c r="C183" s="9">
        <v>179</v>
      </c>
      <c r="D183" s="10" t="s">
        <v>931</v>
      </c>
      <c r="E183" s="11" t="s">
        <v>735</v>
      </c>
      <c r="F183" s="13" t="s">
        <v>1563</v>
      </c>
    </row>
    <row r="184" spans="1:6" s="2" customFormat="1" ht="14.25" customHeight="1">
      <c r="A184" s="9" t="s">
        <v>550</v>
      </c>
      <c r="B184" s="9">
        <v>4.0333333333333297E-3</v>
      </c>
      <c r="C184" s="9">
        <v>180</v>
      </c>
      <c r="D184" s="10" t="s">
        <v>660</v>
      </c>
      <c r="E184" s="11" t="s">
        <v>735</v>
      </c>
      <c r="F184" s="13" t="s">
        <v>1191</v>
      </c>
    </row>
    <row r="185" spans="1:6" s="2" customFormat="1" ht="14.25" customHeight="1">
      <c r="A185" s="9" t="s">
        <v>148</v>
      </c>
      <c r="B185" s="9">
        <v>4.0441988950276203E-3</v>
      </c>
      <c r="C185" s="9">
        <v>181</v>
      </c>
      <c r="D185" s="10" t="s">
        <v>686</v>
      </c>
      <c r="E185" s="11" t="s">
        <v>735</v>
      </c>
      <c r="F185" s="12" t="s">
        <v>1340</v>
      </c>
    </row>
    <row r="186" spans="1:6" s="2" customFormat="1" ht="14.25" customHeight="1">
      <c r="A186" s="9" t="s">
        <v>560</v>
      </c>
      <c r="B186" s="9">
        <v>4.0439560439560398E-3</v>
      </c>
      <c r="C186" s="9">
        <v>182</v>
      </c>
      <c r="D186" s="10" t="s">
        <v>735</v>
      </c>
      <c r="E186" s="11" t="s">
        <v>735</v>
      </c>
      <c r="F186" s="12" t="s">
        <v>735</v>
      </c>
    </row>
    <row r="187" spans="1:6" s="2" customFormat="1" ht="14.25" customHeight="1">
      <c r="A187" s="9" t="s">
        <v>545</v>
      </c>
      <c r="B187" s="9">
        <v>4.0327868852459E-3</v>
      </c>
      <c r="C187" s="9">
        <v>183</v>
      </c>
      <c r="D187" s="10" t="s">
        <v>735</v>
      </c>
      <c r="E187" s="11" t="s">
        <v>735</v>
      </c>
      <c r="F187" s="12" t="s">
        <v>735</v>
      </c>
    </row>
    <row r="188" spans="1:6" s="2" customFormat="1" ht="14.25" customHeight="1">
      <c r="A188" s="14" t="s">
        <v>1219</v>
      </c>
      <c r="B188" s="14">
        <v>4.0434782608695704E-3</v>
      </c>
      <c r="C188" s="14">
        <v>184</v>
      </c>
      <c r="D188" s="15" t="s">
        <v>707</v>
      </c>
      <c r="E188" s="11" t="s">
        <v>827</v>
      </c>
      <c r="F188" s="16" t="s">
        <v>1562</v>
      </c>
    </row>
    <row r="189" spans="1:6" s="2" customFormat="1" ht="14.25" customHeight="1">
      <c r="A189" s="9" t="s">
        <v>376</v>
      </c>
      <c r="B189" s="9">
        <v>4.04324324324324E-3</v>
      </c>
      <c r="C189" s="9">
        <v>185</v>
      </c>
      <c r="D189" s="10" t="s">
        <v>962</v>
      </c>
      <c r="E189" s="11" t="s">
        <v>735</v>
      </c>
      <c r="F189" s="12" t="s">
        <v>1564</v>
      </c>
    </row>
    <row r="190" spans="1:6" s="2" customFormat="1" ht="14.25" customHeight="1">
      <c r="A190" s="9" t="s">
        <v>289</v>
      </c>
      <c r="B190" s="9">
        <v>4.1075268817204304E-3</v>
      </c>
      <c r="C190" s="9">
        <v>186</v>
      </c>
      <c r="D190" s="10" t="s">
        <v>680</v>
      </c>
      <c r="E190" s="11" t="s">
        <v>735</v>
      </c>
      <c r="F190" s="12" t="s">
        <v>1565</v>
      </c>
    </row>
    <row r="191" spans="1:6" s="2" customFormat="1" ht="14.25" customHeight="1">
      <c r="A191" s="9" t="s">
        <v>270</v>
      </c>
      <c r="B191" s="9">
        <v>4.16042780748663E-3</v>
      </c>
      <c r="C191" s="9">
        <v>187</v>
      </c>
      <c r="D191" s="10" t="s">
        <v>641</v>
      </c>
      <c r="E191" s="11" t="s">
        <v>735</v>
      </c>
      <c r="F191" s="13" t="s">
        <v>1129</v>
      </c>
    </row>
    <row r="192" spans="1:6" s="2" customFormat="1" ht="14.25" customHeight="1">
      <c r="A192" s="9" t="s">
        <v>445</v>
      </c>
      <c r="B192" s="9">
        <v>4.1808510638297897E-3</v>
      </c>
      <c r="C192" s="9">
        <v>188</v>
      </c>
      <c r="D192" s="10" t="s">
        <v>1013</v>
      </c>
      <c r="E192" s="11" t="s">
        <v>735</v>
      </c>
      <c r="F192" s="13" t="s">
        <v>1130</v>
      </c>
    </row>
    <row r="193" spans="1:6" s="2" customFormat="1" ht="14.25" customHeight="1">
      <c r="A193" s="9" t="s">
        <v>218</v>
      </c>
      <c r="B193" s="9">
        <v>4.1587301587301603E-3</v>
      </c>
      <c r="C193" s="9">
        <v>189</v>
      </c>
      <c r="D193" s="10" t="s">
        <v>735</v>
      </c>
      <c r="E193" s="11" t="s">
        <v>735</v>
      </c>
      <c r="F193" s="13"/>
    </row>
    <row r="194" spans="1:6" s="2" customFormat="1" ht="14.25" customHeight="1">
      <c r="A194" s="14" t="s">
        <v>1218</v>
      </c>
      <c r="B194" s="14">
        <v>4.2631578947368402E-3</v>
      </c>
      <c r="C194" s="14">
        <v>190</v>
      </c>
      <c r="D194" s="15" t="s">
        <v>707</v>
      </c>
      <c r="E194" s="11" t="s">
        <v>827</v>
      </c>
      <c r="F194" s="16" t="s">
        <v>1562</v>
      </c>
    </row>
    <row r="195" spans="1:6" s="2" customFormat="1" ht="14.25" customHeight="1">
      <c r="A195" s="9" t="s">
        <v>604</v>
      </c>
      <c r="B195" s="9">
        <v>4.2722513089005201E-3</v>
      </c>
      <c r="C195" s="9">
        <v>191</v>
      </c>
      <c r="D195" s="10" t="s">
        <v>1094</v>
      </c>
      <c r="E195" s="11" t="s">
        <v>735</v>
      </c>
      <c r="F195" s="13" t="s">
        <v>1566</v>
      </c>
    </row>
    <row r="196" spans="1:6" s="2" customFormat="1" ht="14.25" customHeight="1">
      <c r="A196" s="9" t="s">
        <v>444</v>
      </c>
      <c r="B196" s="9">
        <v>4.2500000000000003E-3</v>
      </c>
      <c r="C196" s="9">
        <v>192</v>
      </c>
      <c r="D196" s="10" t="s">
        <v>646</v>
      </c>
      <c r="E196" s="11" t="s">
        <v>735</v>
      </c>
      <c r="F196" s="12" t="s">
        <v>1567</v>
      </c>
    </row>
    <row r="197" spans="1:6" s="2" customFormat="1" ht="14.25" customHeight="1">
      <c r="A197" s="9" t="s">
        <v>258</v>
      </c>
      <c r="B197" s="9">
        <v>4.2279792746114002E-3</v>
      </c>
      <c r="C197" s="9">
        <v>193</v>
      </c>
      <c r="D197" s="10" t="s">
        <v>886</v>
      </c>
      <c r="E197" s="11" t="s">
        <v>735</v>
      </c>
      <c r="F197" s="13" t="s">
        <v>1131</v>
      </c>
    </row>
    <row r="198" spans="1:6" s="2" customFormat="1" ht="25.5" customHeight="1">
      <c r="A198" s="9" t="s">
        <v>309</v>
      </c>
      <c r="B198" s="9">
        <v>4.2061855670103097E-3</v>
      </c>
      <c r="C198" s="9">
        <v>194</v>
      </c>
      <c r="D198" s="10" t="s">
        <v>1484</v>
      </c>
      <c r="E198" s="11" t="s">
        <v>735</v>
      </c>
      <c r="F198" s="12" t="s">
        <v>1181</v>
      </c>
    </row>
    <row r="199" spans="1:6" s="2" customFormat="1" ht="14.25" customHeight="1">
      <c r="A199" s="14" t="s">
        <v>8</v>
      </c>
      <c r="B199" s="14">
        <v>4.4615384615384604E-3</v>
      </c>
      <c r="C199" s="14">
        <v>195</v>
      </c>
      <c r="D199" s="15" t="s">
        <v>738</v>
      </c>
      <c r="E199" s="11" t="s">
        <v>735</v>
      </c>
      <c r="F199" s="34" t="s">
        <v>1568</v>
      </c>
    </row>
    <row r="200" spans="1:6" s="2" customFormat="1" ht="14.25" customHeight="1">
      <c r="A200" s="28" t="s">
        <v>458</v>
      </c>
      <c r="B200" s="28">
        <v>4.4693877551020399E-3</v>
      </c>
      <c r="C200" s="28">
        <v>196</v>
      </c>
      <c r="D200" s="29" t="s">
        <v>671</v>
      </c>
      <c r="E200" s="11" t="s">
        <v>735</v>
      </c>
      <c r="F200" s="30" t="s">
        <v>1341</v>
      </c>
    </row>
    <row r="201" spans="1:6" s="2" customFormat="1" ht="14.25" customHeight="1">
      <c r="A201" s="9" t="s">
        <v>2</v>
      </c>
      <c r="B201" s="9">
        <v>4.5279187817258903E-3</v>
      </c>
      <c r="C201" s="9">
        <v>197</v>
      </c>
      <c r="D201" s="10" t="s">
        <v>736</v>
      </c>
      <c r="E201" s="11" t="s">
        <v>735</v>
      </c>
      <c r="F201" s="12" t="s">
        <v>1569</v>
      </c>
    </row>
    <row r="202" spans="1:6" s="2" customFormat="1" ht="14.25" customHeight="1">
      <c r="A202" s="9" t="s">
        <v>381</v>
      </c>
      <c r="B202" s="9">
        <v>4.5050505050504997E-3</v>
      </c>
      <c r="C202" s="9">
        <v>198</v>
      </c>
      <c r="D202" s="10" t="s">
        <v>967</v>
      </c>
      <c r="E202" s="11" t="s">
        <v>735</v>
      </c>
      <c r="F202" s="13" t="s">
        <v>1570</v>
      </c>
    </row>
    <row r="203" spans="1:6" s="2" customFormat="1" ht="14.25" customHeight="1">
      <c r="A203" s="9" t="s">
        <v>636</v>
      </c>
      <c r="B203" s="9">
        <v>4.9748743718593001E-3</v>
      </c>
      <c r="C203" s="9">
        <v>199</v>
      </c>
      <c r="D203" s="10" t="s">
        <v>735</v>
      </c>
      <c r="E203" s="11" t="s">
        <v>735</v>
      </c>
      <c r="F203" s="12" t="s">
        <v>735</v>
      </c>
    </row>
    <row r="204" spans="1:6" s="2" customFormat="1" ht="14.25" customHeight="1">
      <c r="A204" s="9" t="s">
        <v>83</v>
      </c>
      <c r="B204" s="9">
        <v>5.0699999999999999E-3</v>
      </c>
      <c r="C204" s="9">
        <v>200</v>
      </c>
      <c r="D204" s="10" t="s">
        <v>777</v>
      </c>
      <c r="E204" s="11" t="s">
        <v>735</v>
      </c>
      <c r="F204" s="12" t="s">
        <v>1342</v>
      </c>
    </row>
    <row r="205" spans="1:6" s="2" customFormat="1" ht="14.25" customHeight="1">
      <c r="A205" s="9" t="s">
        <v>305</v>
      </c>
      <c r="B205" s="9">
        <v>5.0547263681592E-3</v>
      </c>
      <c r="C205" s="9">
        <v>201</v>
      </c>
      <c r="D205" s="10" t="s">
        <v>918</v>
      </c>
      <c r="E205" s="11" t="s">
        <v>735</v>
      </c>
      <c r="F205" s="13" t="s">
        <v>1120</v>
      </c>
    </row>
    <row r="206" spans="1:6" s="2" customFormat="1" ht="14.25" customHeight="1">
      <c r="A206" s="9" t="s">
        <v>118</v>
      </c>
      <c r="B206" s="9">
        <v>5.10891089108911E-3</v>
      </c>
      <c r="C206" s="9">
        <v>202</v>
      </c>
      <c r="D206" s="10" t="s">
        <v>693</v>
      </c>
      <c r="E206" s="11" t="s">
        <v>735</v>
      </c>
      <c r="F206" s="12" t="s">
        <v>1571</v>
      </c>
    </row>
    <row r="207" spans="1:6" s="2" customFormat="1" ht="14.25" customHeight="1">
      <c r="A207" s="9" t="s">
        <v>139</v>
      </c>
      <c r="B207" s="9">
        <v>5.0837438423645296E-3</v>
      </c>
      <c r="C207" s="9">
        <v>203</v>
      </c>
      <c r="D207" s="10" t="s">
        <v>810</v>
      </c>
      <c r="E207" s="11" t="s">
        <v>735</v>
      </c>
      <c r="F207" s="13" t="s">
        <v>1132</v>
      </c>
    </row>
    <row r="208" spans="1:6" s="2" customFormat="1" ht="14.25" customHeight="1">
      <c r="A208" s="9" t="s">
        <v>351</v>
      </c>
      <c r="B208" s="9">
        <v>5.0588235294117597E-3</v>
      </c>
      <c r="C208" s="9">
        <v>204</v>
      </c>
      <c r="D208" s="10" t="s">
        <v>947</v>
      </c>
      <c r="E208" s="11" t="s">
        <v>735</v>
      </c>
      <c r="F208" s="13" t="s">
        <v>1120</v>
      </c>
    </row>
    <row r="209" spans="1:6" s="2" customFormat="1" ht="14.25" customHeight="1">
      <c r="A209" s="9" t="s">
        <v>268</v>
      </c>
      <c r="B209" s="9">
        <v>5.1121951219512199E-3</v>
      </c>
      <c r="C209" s="9">
        <v>205</v>
      </c>
      <c r="D209" s="10" t="s">
        <v>895</v>
      </c>
      <c r="E209" s="11" t="s">
        <v>735</v>
      </c>
      <c r="F209" s="13" t="s">
        <v>1498</v>
      </c>
    </row>
    <row r="210" spans="1:6" s="2" customFormat="1" ht="14.25" customHeight="1">
      <c r="A210" s="9" t="s">
        <v>203</v>
      </c>
      <c r="B210" s="9">
        <v>5.0970873786407803E-3</v>
      </c>
      <c r="C210" s="9">
        <v>206</v>
      </c>
      <c r="D210" s="10" t="s">
        <v>667</v>
      </c>
      <c r="E210" s="11" t="s">
        <v>735</v>
      </c>
      <c r="F210" s="12" t="s">
        <v>1572</v>
      </c>
    </row>
    <row r="211" spans="1:6" s="2" customFormat="1" ht="14.25" customHeight="1">
      <c r="A211" s="9" t="s">
        <v>211</v>
      </c>
      <c r="B211" s="9">
        <v>5.1787439613526602E-3</v>
      </c>
      <c r="C211" s="9">
        <v>207</v>
      </c>
      <c r="D211" s="10" t="s">
        <v>859</v>
      </c>
      <c r="E211" s="11" t="s">
        <v>735</v>
      </c>
      <c r="F211" s="13" t="s">
        <v>1133</v>
      </c>
    </row>
    <row r="212" spans="1:6" s="2" customFormat="1" ht="14.25" customHeight="1">
      <c r="A212" s="9" t="s">
        <v>243</v>
      </c>
      <c r="B212" s="9">
        <v>5.1634615384615404E-3</v>
      </c>
      <c r="C212" s="9">
        <v>208</v>
      </c>
      <c r="D212" s="10" t="s">
        <v>645</v>
      </c>
      <c r="E212" s="11" t="s">
        <v>735</v>
      </c>
      <c r="F212" s="13" t="s">
        <v>1573</v>
      </c>
    </row>
    <row r="213" spans="1:6" s="2" customFormat="1" ht="14.25" customHeight="1">
      <c r="A213" s="9" t="s">
        <v>278</v>
      </c>
      <c r="B213" s="9">
        <v>5.1674641148325403E-3</v>
      </c>
      <c r="C213" s="9">
        <v>209</v>
      </c>
      <c r="D213" s="10" t="s">
        <v>903</v>
      </c>
      <c r="E213" s="11" t="s">
        <v>735</v>
      </c>
      <c r="F213" s="13" t="s">
        <v>1574</v>
      </c>
    </row>
    <row r="214" spans="1:6" s="2" customFormat="1" ht="14.25" customHeight="1">
      <c r="A214" s="9" t="s">
        <v>282</v>
      </c>
      <c r="B214" s="9">
        <v>5.3904761904761903E-3</v>
      </c>
      <c r="C214" s="9">
        <v>210</v>
      </c>
      <c r="D214" s="10" t="s">
        <v>905</v>
      </c>
      <c r="E214" s="11" t="s">
        <v>735</v>
      </c>
      <c r="F214" s="13" t="s">
        <v>1120</v>
      </c>
    </row>
    <row r="215" spans="1:6" s="2" customFormat="1" ht="14.25" customHeight="1">
      <c r="A215" s="9" t="s">
        <v>97</v>
      </c>
      <c r="B215" s="9">
        <v>5.3838862559241699E-3</v>
      </c>
      <c r="C215" s="9">
        <v>211</v>
      </c>
      <c r="D215" s="10" t="s">
        <v>683</v>
      </c>
      <c r="E215" s="11" t="s">
        <v>735</v>
      </c>
      <c r="F215" s="12" t="s">
        <v>1575</v>
      </c>
    </row>
    <row r="216" spans="1:6" s="2" customFormat="1" ht="14.25" customHeight="1">
      <c r="A216" s="9" t="s">
        <v>366</v>
      </c>
      <c r="B216" s="9">
        <v>5.4433962264150903E-3</v>
      </c>
      <c r="C216" s="9">
        <v>212</v>
      </c>
      <c r="D216" s="10" t="s">
        <v>735</v>
      </c>
      <c r="E216" s="11" t="s">
        <v>735</v>
      </c>
      <c r="F216" s="12" t="s">
        <v>735</v>
      </c>
    </row>
    <row r="217" spans="1:6" s="2" customFormat="1" ht="14.25" customHeight="1">
      <c r="A217" s="9" t="s">
        <v>257</v>
      </c>
      <c r="B217" s="9">
        <v>5.4647887323943699E-3</v>
      </c>
      <c r="C217" s="9">
        <v>213</v>
      </c>
      <c r="D217" s="10" t="s">
        <v>885</v>
      </c>
      <c r="E217" s="11" t="s">
        <v>735</v>
      </c>
      <c r="F217" s="13" t="s">
        <v>1498</v>
      </c>
    </row>
    <row r="218" spans="1:6" s="2" customFormat="1" ht="14.25" customHeight="1">
      <c r="A218" s="9" t="s">
        <v>1220</v>
      </c>
      <c r="B218" s="9">
        <v>5.7850467289719603E-3</v>
      </c>
      <c r="C218" s="9">
        <v>214</v>
      </c>
      <c r="D218" s="10" t="s">
        <v>826</v>
      </c>
      <c r="E218" s="11" t="s">
        <v>827</v>
      </c>
      <c r="F218" s="12" t="s">
        <v>1184</v>
      </c>
    </row>
    <row r="219" spans="1:6" s="2" customFormat="1" ht="14.25" customHeight="1">
      <c r="A219" s="9" t="s">
        <v>591</v>
      </c>
      <c r="B219" s="9">
        <v>5.8046511627907003E-3</v>
      </c>
      <c r="C219" s="9">
        <v>215</v>
      </c>
      <c r="D219" s="10" t="s">
        <v>735</v>
      </c>
      <c r="E219" s="11" t="s">
        <v>735</v>
      </c>
      <c r="F219" s="12" t="s">
        <v>735</v>
      </c>
    </row>
    <row r="220" spans="1:6" s="2" customFormat="1" ht="14.25" customHeight="1">
      <c r="A220" s="14" t="s">
        <v>318</v>
      </c>
      <c r="B220" s="14">
        <v>5.93518518518519E-3</v>
      </c>
      <c r="C220" s="14">
        <v>216</v>
      </c>
      <c r="D220" s="15" t="s">
        <v>718</v>
      </c>
      <c r="E220" s="11" t="s">
        <v>735</v>
      </c>
      <c r="F220" s="16" t="s">
        <v>1134</v>
      </c>
    </row>
    <row r="221" spans="1:6" s="2" customFormat="1" ht="14.25" customHeight="1">
      <c r="A221" s="9" t="s">
        <v>418</v>
      </c>
      <c r="B221" s="9">
        <v>5.9078341013824899E-3</v>
      </c>
      <c r="C221" s="9">
        <v>217</v>
      </c>
      <c r="D221" s="10" t="s">
        <v>700</v>
      </c>
      <c r="E221" s="11" t="s">
        <v>735</v>
      </c>
      <c r="F221" s="12" t="s">
        <v>1343</v>
      </c>
    </row>
    <row r="222" spans="1:6" s="2" customFormat="1" ht="14.25" customHeight="1">
      <c r="A222" s="9" t="s">
        <v>225</v>
      </c>
      <c r="B222" s="9">
        <v>5.8807339449541297E-3</v>
      </c>
      <c r="C222" s="9">
        <v>218</v>
      </c>
      <c r="D222" s="10" t="s">
        <v>869</v>
      </c>
      <c r="E222" s="11" t="s">
        <v>735</v>
      </c>
      <c r="F222" s="13" t="s">
        <v>1498</v>
      </c>
    </row>
    <row r="223" spans="1:6" s="2" customFormat="1" ht="14.25" customHeight="1">
      <c r="A223" s="9" t="s">
        <v>188</v>
      </c>
      <c r="B223" s="9">
        <v>5.9360730593607299E-3</v>
      </c>
      <c r="C223" s="9">
        <v>219</v>
      </c>
      <c r="D223" s="10" t="s">
        <v>719</v>
      </c>
      <c r="E223" s="11" t="s">
        <v>735</v>
      </c>
      <c r="F223" s="12" t="s">
        <v>1344</v>
      </c>
    </row>
    <row r="224" spans="1:6" s="2" customFormat="1" ht="14.25" customHeight="1">
      <c r="A224" s="9" t="s">
        <v>452</v>
      </c>
      <c r="B224" s="9">
        <v>5.9181818181818198E-3</v>
      </c>
      <c r="C224" s="9">
        <v>220</v>
      </c>
      <c r="D224" s="10" t="s">
        <v>1018</v>
      </c>
      <c r="E224" s="11" t="s">
        <v>735</v>
      </c>
      <c r="F224" s="12" t="s">
        <v>1345</v>
      </c>
    </row>
    <row r="225" spans="1:6" s="2" customFormat="1" ht="14.25" customHeight="1">
      <c r="A225" s="9" t="s">
        <v>277</v>
      </c>
      <c r="B225" s="9">
        <v>5.8914027149321296E-3</v>
      </c>
      <c r="C225" s="9">
        <v>221</v>
      </c>
      <c r="D225" s="10" t="s">
        <v>902</v>
      </c>
      <c r="E225" s="11" t="s">
        <v>735</v>
      </c>
      <c r="F225" s="13" t="s">
        <v>1576</v>
      </c>
    </row>
    <row r="226" spans="1:6" s="2" customFormat="1" ht="14.25" customHeight="1">
      <c r="A226" s="9" t="s">
        <v>154</v>
      </c>
      <c r="B226" s="9">
        <v>6.14414414414414E-3</v>
      </c>
      <c r="C226" s="9">
        <v>222</v>
      </c>
      <c r="D226" s="10" t="s">
        <v>665</v>
      </c>
      <c r="E226" s="11" t="s">
        <v>735</v>
      </c>
      <c r="F226" s="12" t="s">
        <v>1346</v>
      </c>
    </row>
    <row r="227" spans="1:6" s="2" customFormat="1" ht="27" customHeight="1">
      <c r="A227" s="9" t="s">
        <v>110</v>
      </c>
      <c r="B227" s="9">
        <v>6.1165919282511203E-3</v>
      </c>
      <c r="C227" s="9">
        <v>223</v>
      </c>
      <c r="D227" s="10" t="s">
        <v>1305</v>
      </c>
      <c r="E227" s="11" t="s">
        <v>735</v>
      </c>
      <c r="F227" s="12" t="s">
        <v>1577</v>
      </c>
    </row>
    <row r="228" spans="1:6" s="2" customFormat="1" ht="14.25" customHeight="1">
      <c r="A228" s="9" t="s">
        <v>1200</v>
      </c>
      <c r="B228" s="9">
        <v>6.1339285714285697E-3</v>
      </c>
      <c r="C228" s="9">
        <v>224</v>
      </c>
      <c r="D228" s="10" t="s">
        <v>673</v>
      </c>
      <c r="E228" s="11" t="s">
        <v>1460</v>
      </c>
      <c r="F228" s="12" t="s">
        <v>1578</v>
      </c>
    </row>
    <row r="229" spans="1:6" s="2" customFormat="1" ht="14.25" customHeight="1">
      <c r="A229" s="9" t="s">
        <v>551</v>
      </c>
      <c r="B229" s="9">
        <v>6.1244444444444402E-3</v>
      </c>
      <c r="C229" s="9">
        <v>225</v>
      </c>
      <c r="D229" s="10" t="s">
        <v>823</v>
      </c>
      <c r="E229" s="11" t="s">
        <v>735</v>
      </c>
      <c r="F229" s="13" t="s">
        <v>1135</v>
      </c>
    </row>
    <row r="230" spans="1:6" s="2" customFormat="1" ht="14.25" customHeight="1">
      <c r="A230" s="9" t="s">
        <v>440</v>
      </c>
      <c r="B230" s="9">
        <v>6.1327433628318596E-3</v>
      </c>
      <c r="C230" s="9">
        <v>226</v>
      </c>
      <c r="D230" s="10" t="s">
        <v>1010</v>
      </c>
      <c r="E230" s="11" t="s">
        <v>735</v>
      </c>
      <c r="F230" s="13" t="s">
        <v>1579</v>
      </c>
    </row>
    <row r="231" spans="1:6" s="2" customFormat="1" ht="14.25" customHeight="1">
      <c r="A231" s="9" t="s">
        <v>187</v>
      </c>
      <c r="B231" s="9">
        <v>6.1674008810572696E-3</v>
      </c>
      <c r="C231" s="9">
        <v>227</v>
      </c>
      <c r="D231" s="10" t="s">
        <v>844</v>
      </c>
      <c r="E231" s="11" t="s">
        <v>735</v>
      </c>
      <c r="F231" s="13" t="s">
        <v>1580</v>
      </c>
    </row>
    <row r="232" spans="1:6" s="2" customFormat="1" ht="14.25" customHeight="1">
      <c r="A232" s="9" t="s">
        <v>489</v>
      </c>
      <c r="B232" s="9">
        <v>6.1491228070175404E-3</v>
      </c>
      <c r="C232" s="9">
        <v>228</v>
      </c>
      <c r="D232" s="10" t="s">
        <v>723</v>
      </c>
      <c r="E232" s="11" t="s">
        <v>735</v>
      </c>
      <c r="F232" s="12" t="s">
        <v>1182</v>
      </c>
    </row>
    <row r="233" spans="1:6" s="2" customFormat="1" ht="14.25" customHeight="1">
      <c r="A233" s="9" t="s">
        <v>434</v>
      </c>
      <c r="B233" s="9">
        <v>6.2008733624454096E-3</v>
      </c>
      <c r="C233" s="9">
        <v>229</v>
      </c>
      <c r="D233" s="10" t="s">
        <v>1188</v>
      </c>
      <c r="E233" s="11" t="s">
        <v>735</v>
      </c>
      <c r="F233" s="12" t="s">
        <v>1581</v>
      </c>
    </row>
    <row r="234" spans="1:6" s="2" customFormat="1" ht="14.25" customHeight="1">
      <c r="A234" s="9" t="s">
        <v>265</v>
      </c>
      <c r="B234" s="9">
        <v>6.2086956521739097E-3</v>
      </c>
      <c r="C234" s="9">
        <v>230</v>
      </c>
      <c r="D234" s="10" t="s">
        <v>894</v>
      </c>
      <c r="E234" s="11" t="s">
        <v>735</v>
      </c>
      <c r="F234" s="13" t="s">
        <v>1136</v>
      </c>
    </row>
    <row r="235" spans="1:6" s="2" customFormat="1" ht="14.25" customHeight="1">
      <c r="A235" s="9" t="s">
        <v>173</v>
      </c>
      <c r="B235" s="9">
        <v>6.3203463203463199E-3</v>
      </c>
      <c r="C235" s="9">
        <v>231</v>
      </c>
      <c r="D235" s="10" t="s">
        <v>833</v>
      </c>
      <c r="E235" s="11" t="s">
        <v>735</v>
      </c>
      <c r="F235" s="13" t="s">
        <v>1498</v>
      </c>
    </row>
    <row r="236" spans="1:6" s="2" customFormat="1" ht="14.25" customHeight="1">
      <c r="A236" s="9" t="s">
        <v>329</v>
      </c>
      <c r="B236" s="9">
        <v>6.2931034482758604E-3</v>
      </c>
      <c r="C236" s="9">
        <v>232</v>
      </c>
      <c r="D236" s="10" t="s">
        <v>936</v>
      </c>
      <c r="E236" s="11" t="s">
        <v>735</v>
      </c>
      <c r="F236" s="13" t="s">
        <v>1120</v>
      </c>
    </row>
    <row r="237" spans="1:6" s="2" customFormat="1" ht="14.25" customHeight="1">
      <c r="A237" s="28" t="s">
        <v>87</v>
      </c>
      <c r="B237" s="28">
        <v>6.3004291845493599E-3</v>
      </c>
      <c r="C237" s="28">
        <v>233</v>
      </c>
      <c r="D237" s="29" t="s">
        <v>698</v>
      </c>
      <c r="E237" s="11" t="s">
        <v>735</v>
      </c>
      <c r="F237" s="30" t="s">
        <v>1582</v>
      </c>
    </row>
    <row r="238" spans="1:6" s="2" customFormat="1" ht="14.25" customHeight="1">
      <c r="A238" s="9" t="s">
        <v>332</v>
      </c>
      <c r="B238" s="9">
        <v>6.2820512820512802E-3</v>
      </c>
      <c r="C238" s="9">
        <v>234</v>
      </c>
      <c r="D238" s="10" t="s">
        <v>937</v>
      </c>
      <c r="E238" s="11" t="s">
        <v>735</v>
      </c>
      <c r="F238" s="12" t="s">
        <v>1347</v>
      </c>
    </row>
    <row r="239" spans="1:6" s="2" customFormat="1" ht="14.25" customHeight="1">
      <c r="A239" s="9" t="s">
        <v>259</v>
      </c>
      <c r="B239" s="9">
        <v>6.2893617021276601E-3</v>
      </c>
      <c r="C239" s="9">
        <v>235</v>
      </c>
      <c r="D239" s="10" t="s">
        <v>887</v>
      </c>
      <c r="E239" s="11" t="s">
        <v>735</v>
      </c>
      <c r="F239" s="17" t="s">
        <v>1137</v>
      </c>
    </row>
    <row r="240" spans="1:6" s="2" customFormat="1" ht="14.25" customHeight="1">
      <c r="A240" s="9" t="s">
        <v>175</v>
      </c>
      <c r="B240" s="9">
        <v>6.2966101694915304E-3</v>
      </c>
      <c r="C240" s="9">
        <v>236</v>
      </c>
      <c r="D240" s="10" t="s">
        <v>835</v>
      </c>
      <c r="E240" s="11" t="s">
        <v>735</v>
      </c>
      <c r="F240" s="13" t="s">
        <v>1550</v>
      </c>
    </row>
    <row r="241" spans="1:6" s="2" customFormat="1" ht="14.25" customHeight="1">
      <c r="A241" s="9" t="s">
        <v>141</v>
      </c>
      <c r="B241" s="9">
        <v>6.3037974683544298E-3</v>
      </c>
      <c r="C241" s="9">
        <v>237</v>
      </c>
      <c r="D241" s="10" t="s">
        <v>812</v>
      </c>
      <c r="E241" s="11" t="s">
        <v>735</v>
      </c>
      <c r="F241" s="13" t="s">
        <v>1583</v>
      </c>
    </row>
    <row r="242" spans="1:6" s="2" customFormat="1" ht="14.25" customHeight="1">
      <c r="A242" s="9" t="s">
        <v>298</v>
      </c>
      <c r="B242" s="9">
        <v>6.2773109243697504E-3</v>
      </c>
      <c r="C242" s="9">
        <v>238</v>
      </c>
      <c r="D242" s="10" t="s">
        <v>735</v>
      </c>
      <c r="E242" s="11" t="s">
        <v>735</v>
      </c>
      <c r="F242" s="12" t="s">
        <v>735</v>
      </c>
    </row>
    <row r="243" spans="1:6" s="2" customFormat="1" ht="14.25" customHeight="1">
      <c r="A243" s="9" t="s">
        <v>564</v>
      </c>
      <c r="B243" s="9">
        <v>6.2677824267782399E-3</v>
      </c>
      <c r="C243" s="9">
        <v>239</v>
      </c>
      <c r="D243" s="10" t="s">
        <v>735</v>
      </c>
      <c r="E243" s="11" t="s">
        <v>735</v>
      </c>
      <c r="F243" s="12" t="s">
        <v>735</v>
      </c>
    </row>
    <row r="244" spans="1:6" s="2" customFormat="1" ht="14.25" customHeight="1">
      <c r="A244" s="9" t="s">
        <v>621</v>
      </c>
      <c r="B244" s="9">
        <v>6.3666666666666698E-3</v>
      </c>
      <c r="C244" s="9">
        <v>240</v>
      </c>
      <c r="D244" s="10" t="s">
        <v>735</v>
      </c>
      <c r="E244" s="11" t="s">
        <v>735</v>
      </c>
      <c r="F244" s="12" t="s">
        <v>735</v>
      </c>
    </row>
    <row r="245" spans="1:6" s="2" customFormat="1" ht="14.25" customHeight="1">
      <c r="A245" s="9" t="s">
        <v>205</v>
      </c>
      <c r="B245" s="9">
        <v>6.4149377593361E-3</v>
      </c>
      <c r="C245" s="9">
        <v>241</v>
      </c>
      <c r="D245" s="10" t="s">
        <v>650</v>
      </c>
      <c r="E245" s="11" t="s">
        <v>735</v>
      </c>
      <c r="F245" s="12" t="s">
        <v>1584</v>
      </c>
    </row>
    <row r="246" spans="1:6" s="2" customFormat="1" ht="14.25" customHeight="1">
      <c r="A246" s="9" t="s">
        <v>67</v>
      </c>
      <c r="B246" s="9">
        <v>6.4049586776859504E-3</v>
      </c>
      <c r="C246" s="9">
        <v>242</v>
      </c>
      <c r="D246" s="10" t="s">
        <v>767</v>
      </c>
      <c r="E246" s="11" t="s">
        <v>735</v>
      </c>
      <c r="F246" s="12" t="s">
        <v>1585</v>
      </c>
    </row>
    <row r="247" spans="1:6" s="2" customFormat="1" ht="14.25" customHeight="1">
      <c r="A247" s="9" t="s">
        <v>155</v>
      </c>
      <c r="B247" s="9">
        <v>6.6008230452674899E-3</v>
      </c>
      <c r="C247" s="9">
        <v>243</v>
      </c>
      <c r="D247" s="10" t="s">
        <v>821</v>
      </c>
      <c r="E247" s="11" t="s">
        <v>735</v>
      </c>
      <c r="F247" s="17" t="s">
        <v>1120</v>
      </c>
    </row>
    <row r="248" spans="1:6" s="2" customFormat="1" ht="14.25" customHeight="1">
      <c r="A248" s="9" t="s">
        <v>524</v>
      </c>
      <c r="B248" s="9">
        <v>6.6639344262295098E-3</v>
      </c>
      <c r="C248" s="9">
        <v>244</v>
      </c>
      <c r="D248" s="10" t="s">
        <v>1058</v>
      </c>
      <c r="E248" s="11" t="s">
        <v>735</v>
      </c>
      <c r="F248" s="12" t="s">
        <v>1348</v>
      </c>
    </row>
    <row r="249" spans="1:6" s="2" customFormat="1" ht="14.25" customHeight="1">
      <c r="A249" s="9" t="s">
        <v>99</v>
      </c>
      <c r="B249" s="9">
        <v>6.6367346938775501E-3</v>
      </c>
      <c r="C249" s="9">
        <v>245</v>
      </c>
      <c r="D249" s="10" t="s">
        <v>786</v>
      </c>
      <c r="E249" s="11" t="s">
        <v>735</v>
      </c>
      <c r="F249" s="12" t="s">
        <v>1349</v>
      </c>
    </row>
    <row r="250" spans="1:6" s="2" customFormat="1" ht="14.25" customHeight="1">
      <c r="A250" s="9" t="s">
        <v>531</v>
      </c>
      <c r="B250" s="9">
        <v>6.6422764227642298E-3</v>
      </c>
      <c r="C250" s="9">
        <v>246</v>
      </c>
      <c r="D250" s="10" t="s">
        <v>676</v>
      </c>
      <c r="E250" s="11" t="s">
        <v>735</v>
      </c>
      <c r="F250" s="12" t="s">
        <v>1350</v>
      </c>
    </row>
    <row r="251" spans="1:6" s="2" customFormat="1" ht="14.25" customHeight="1">
      <c r="A251" s="9" t="s">
        <v>373</v>
      </c>
      <c r="B251" s="9">
        <v>6.6882591093117404E-3</v>
      </c>
      <c r="C251" s="9">
        <v>247</v>
      </c>
      <c r="D251" s="10" t="s">
        <v>961</v>
      </c>
      <c r="E251" s="11" t="s">
        <v>735</v>
      </c>
      <c r="F251" s="13" t="s">
        <v>1586</v>
      </c>
    </row>
    <row r="252" spans="1:6" s="2" customFormat="1" ht="14.25" customHeight="1">
      <c r="A252" s="9" t="s">
        <v>464</v>
      </c>
      <c r="B252" s="9">
        <v>6.6693548387096804E-3</v>
      </c>
      <c r="C252" s="9">
        <v>248</v>
      </c>
      <c r="D252" s="10" t="s">
        <v>1024</v>
      </c>
      <c r="E252" s="11" t="s">
        <v>735</v>
      </c>
      <c r="F252" s="13" t="s">
        <v>1120</v>
      </c>
    </row>
    <row r="253" spans="1:6" s="2" customFormat="1" ht="14.25" customHeight="1">
      <c r="A253" s="9" t="s">
        <v>319</v>
      </c>
      <c r="B253" s="9">
        <v>6.7469879518072297E-3</v>
      </c>
      <c r="C253" s="9">
        <v>249</v>
      </c>
      <c r="D253" s="10" t="s">
        <v>642</v>
      </c>
      <c r="E253" s="11" t="s">
        <v>735</v>
      </c>
      <c r="F253" s="12" t="s">
        <v>1351</v>
      </c>
    </row>
    <row r="254" spans="1:6" s="2" customFormat="1" ht="14.25" customHeight="1">
      <c r="A254" s="9" t="s">
        <v>142</v>
      </c>
      <c r="B254" s="9">
        <v>6.7279999999999996E-3</v>
      </c>
      <c r="C254" s="9">
        <v>250</v>
      </c>
      <c r="D254" s="10" t="s">
        <v>812</v>
      </c>
      <c r="E254" s="11" t="s">
        <v>735</v>
      </c>
      <c r="F254" s="13" t="s">
        <v>1583</v>
      </c>
    </row>
    <row r="255" spans="1:6" s="2" customFormat="1" ht="14.25" customHeight="1">
      <c r="A255" s="9" t="s">
        <v>28</v>
      </c>
      <c r="B255" s="9">
        <v>6.72509960159363E-3</v>
      </c>
      <c r="C255" s="9">
        <v>251</v>
      </c>
      <c r="D255" s="10" t="s">
        <v>749</v>
      </c>
      <c r="E255" s="11" t="s">
        <v>735</v>
      </c>
      <c r="F255" s="12" t="s">
        <v>1352</v>
      </c>
    </row>
    <row r="256" spans="1:6" s="2" customFormat="1" ht="14.25" customHeight="1">
      <c r="A256" s="9" t="s">
        <v>547</v>
      </c>
      <c r="B256" s="9">
        <v>6.7222222222222197E-3</v>
      </c>
      <c r="C256" s="9">
        <v>252</v>
      </c>
      <c r="D256" s="10" t="s">
        <v>1068</v>
      </c>
      <c r="E256" s="11" t="s">
        <v>735</v>
      </c>
      <c r="F256" s="13" t="s">
        <v>1587</v>
      </c>
    </row>
    <row r="257" spans="1:6" s="2" customFormat="1" ht="14.25" customHeight="1">
      <c r="A257" s="9" t="s">
        <v>232</v>
      </c>
      <c r="B257" s="9">
        <v>6.6956521739130401E-3</v>
      </c>
      <c r="C257" s="9">
        <v>253</v>
      </c>
      <c r="D257" s="10" t="s">
        <v>873</v>
      </c>
      <c r="E257" s="11" t="s">
        <v>735</v>
      </c>
      <c r="F257" s="12" t="s">
        <v>1353</v>
      </c>
    </row>
    <row r="258" spans="1:6" s="2" customFormat="1" ht="14.25" customHeight="1">
      <c r="A258" s="9" t="s">
        <v>247</v>
      </c>
      <c r="B258" s="9">
        <v>6.8267716535432999E-3</v>
      </c>
      <c r="C258" s="9">
        <v>254</v>
      </c>
      <c r="D258" s="10" t="s">
        <v>878</v>
      </c>
      <c r="E258" s="11" t="s">
        <v>735</v>
      </c>
      <c r="F258" s="12" t="s">
        <v>1354</v>
      </c>
    </row>
    <row r="259" spans="1:6" s="2" customFormat="1" ht="14.25" customHeight="1">
      <c r="A259" s="9" t="s">
        <v>62</v>
      </c>
      <c r="B259" s="9">
        <v>6.9176470588235301E-3</v>
      </c>
      <c r="C259" s="9">
        <v>255</v>
      </c>
      <c r="D259" s="10" t="s">
        <v>720</v>
      </c>
      <c r="E259" s="11" t="s">
        <v>735</v>
      </c>
      <c r="F259" s="12" t="s">
        <v>1588</v>
      </c>
    </row>
    <row r="260" spans="1:6" s="2" customFormat="1" ht="14.25" customHeight="1">
      <c r="A260" s="9" t="s">
        <v>544</v>
      </c>
      <c r="B260" s="9">
        <v>6.9531250000000001E-3</v>
      </c>
      <c r="C260" s="9">
        <v>256</v>
      </c>
      <c r="D260" s="10" t="s">
        <v>1067</v>
      </c>
      <c r="E260" s="11" t="s">
        <v>735</v>
      </c>
      <c r="F260" s="13" t="s">
        <v>1136</v>
      </c>
    </row>
    <row r="261" spans="1:6" s="2" customFormat="1" ht="14.25" customHeight="1">
      <c r="A261" s="9" t="s">
        <v>38</v>
      </c>
      <c r="B261" s="9">
        <v>7.0272373540855998E-3</v>
      </c>
      <c r="C261" s="9">
        <v>257</v>
      </c>
      <c r="D261" s="10" t="s">
        <v>705</v>
      </c>
      <c r="E261" s="11" t="s">
        <v>735</v>
      </c>
      <c r="F261" s="13" t="s">
        <v>1589</v>
      </c>
    </row>
    <row r="262" spans="1:6" s="2" customFormat="1" ht="14.25" customHeight="1">
      <c r="A262" s="9" t="s">
        <v>442</v>
      </c>
      <c r="B262" s="9">
        <v>7.0077519379845004E-3</v>
      </c>
      <c r="C262" s="9">
        <v>258</v>
      </c>
      <c r="D262" s="10" t="s">
        <v>1012</v>
      </c>
      <c r="E262" s="11" t="s">
        <v>735</v>
      </c>
      <c r="F262" s="13" t="s">
        <v>1550</v>
      </c>
    </row>
    <row r="263" spans="1:6" s="2" customFormat="1" ht="14.25" customHeight="1">
      <c r="A263" s="9" t="s">
        <v>194</v>
      </c>
      <c r="B263" s="9">
        <v>7.0115830115830098E-3</v>
      </c>
      <c r="C263" s="9">
        <v>259</v>
      </c>
      <c r="D263" s="10" t="s">
        <v>735</v>
      </c>
      <c r="E263" s="11" t="s">
        <v>735</v>
      </c>
      <c r="F263" s="12" t="s">
        <v>735</v>
      </c>
    </row>
    <row r="264" spans="1:6" s="2" customFormat="1" ht="14.25" customHeight="1">
      <c r="A264" s="9" t="s">
        <v>623</v>
      </c>
      <c r="B264" s="9">
        <v>7.1538461538461504E-3</v>
      </c>
      <c r="C264" s="9">
        <v>260</v>
      </c>
      <c r="D264" s="10" t="s">
        <v>735</v>
      </c>
      <c r="E264" s="11" t="s">
        <v>735</v>
      </c>
      <c r="F264" s="12" t="s">
        <v>735</v>
      </c>
    </row>
    <row r="265" spans="1:6" s="2" customFormat="1" ht="14.25" customHeight="1">
      <c r="A265" s="28" t="s">
        <v>238</v>
      </c>
      <c r="B265" s="28">
        <v>7.1494252873563202E-3</v>
      </c>
      <c r="C265" s="28">
        <v>261</v>
      </c>
      <c r="D265" s="29" t="s">
        <v>699</v>
      </c>
      <c r="E265" s="11" t="s">
        <v>735</v>
      </c>
      <c r="F265" s="30" t="s">
        <v>1355</v>
      </c>
    </row>
    <row r="266" spans="1:6" s="2" customFormat="1" ht="14.25" customHeight="1">
      <c r="A266" s="9" t="s">
        <v>336</v>
      </c>
      <c r="B266" s="9">
        <v>7.1679389312977E-3</v>
      </c>
      <c r="C266" s="9">
        <v>262</v>
      </c>
      <c r="D266" s="10" t="s">
        <v>939</v>
      </c>
      <c r="E266" s="11" t="s">
        <v>735</v>
      </c>
      <c r="F266" s="12" t="s">
        <v>1590</v>
      </c>
    </row>
    <row r="267" spans="1:6" s="2" customFormat="1" ht="14.25" customHeight="1">
      <c r="A267" s="9" t="s">
        <v>406</v>
      </c>
      <c r="B267" s="9">
        <v>7.3003802281368796E-3</v>
      </c>
      <c r="C267" s="9">
        <v>263</v>
      </c>
      <c r="D267" s="10" t="s">
        <v>983</v>
      </c>
      <c r="E267" s="11" t="s">
        <v>735</v>
      </c>
      <c r="F267" s="13" t="s">
        <v>1138</v>
      </c>
    </row>
    <row r="268" spans="1:6" s="2" customFormat="1" ht="14.25" customHeight="1">
      <c r="A268" s="9" t="s">
        <v>104</v>
      </c>
      <c r="B268" s="9">
        <v>7.3333333333333297E-3</v>
      </c>
      <c r="C268" s="9">
        <v>264</v>
      </c>
      <c r="D268" s="10" t="s">
        <v>1299</v>
      </c>
      <c r="E268" s="11" t="s">
        <v>735</v>
      </c>
      <c r="F268" s="12" t="s">
        <v>1356</v>
      </c>
    </row>
    <row r="269" spans="1:6" s="2" customFormat="1" ht="27" customHeight="1">
      <c r="A269" s="9" t="s">
        <v>611</v>
      </c>
      <c r="B269" s="9">
        <v>7.3207547169811303E-3</v>
      </c>
      <c r="C269" s="9">
        <v>265</v>
      </c>
      <c r="D269" s="10" t="s">
        <v>1096</v>
      </c>
      <c r="E269" s="11" t="s">
        <v>735</v>
      </c>
      <c r="F269" s="13" t="s">
        <v>1139</v>
      </c>
    </row>
    <row r="270" spans="1:6" s="2" customFormat="1" ht="14.25" customHeight="1">
      <c r="A270" s="9" t="s">
        <v>186</v>
      </c>
      <c r="B270" s="9">
        <v>7.5263157894736796E-3</v>
      </c>
      <c r="C270" s="9">
        <v>266</v>
      </c>
      <c r="D270" s="10" t="s">
        <v>697</v>
      </c>
      <c r="E270" s="11" t="s">
        <v>735</v>
      </c>
      <c r="F270" s="17" t="s">
        <v>1591</v>
      </c>
    </row>
    <row r="271" spans="1:6" s="2" customFormat="1" ht="14.25" customHeight="1">
      <c r="A271" s="9" t="s">
        <v>479</v>
      </c>
      <c r="B271" s="9">
        <v>7.49812734082397E-3</v>
      </c>
      <c r="C271" s="9">
        <v>267</v>
      </c>
      <c r="D271" s="10" t="s">
        <v>1032</v>
      </c>
      <c r="E271" s="11" t="s">
        <v>735</v>
      </c>
      <c r="F271" s="17" t="s">
        <v>1592</v>
      </c>
    </row>
    <row r="272" spans="1:6" s="2" customFormat="1" ht="14.25" customHeight="1">
      <c r="A272" s="9" t="s">
        <v>618</v>
      </c>
      <c r="B272" s="9">
        <v>7.5223880597014899E-3</v>
      </c>
      <c r="C272" s="9">
        <v>268</v>
      </c>
      <c r="D272" s="10" t="s">
        <v>735</v>
      </c>
      <c r="E272" s="11" t="s">
        <v>735</v>
      </c>
      <c r="F272" s="12" t="s">
        <v>735</v>
      </c>
    </row>
    <row r="273" spans="1:6" s="2" customFormat="1" ht="38.25" customHeight="1">
      <c r="A273" s="9" t="s">
        <v>1216</v>
      </c>
      <c r="B273" s="9">
        <v>7.5539033457248999E-3</v>
      </c>
      <c r="C273" s="9">
        <v>269</v>
      </c>
      <c r="D273" s="10" t="s">
        <v>1470</v>
      </c>
      <c r="E273" s="11" t="s">
        <v>1461</v>
      </c>
      <c r="F273" s="12" t="s">
        <v>735</v>
      </c>
    </row>
    <row r="274" spans="1:6" s="2" customFormat="1" ht="14.25" customHeight="1">
      <c r="A274" s="9" t="s">
        <v>364</v>
      </c>
      <c r="B274" s="9">
        <v>7.5851851851851896E-3</v>
      </c>
      <c r="C274" s="9">
        <v>270</v>
      </c>
      <c r="D274" s="10" t="s">
        <v>735</v>
      </c>
      <c r="E274" s="11" t="s">
        <v>735</v>
      </c>
      <c r="F274" s="12" t="s">
        <v>735</v>
      </c>
    </row>
    <row r="275" spans="1:6" s="2" customFormat="1" ht="14.25" customHeight="1">
      <c r="A275" s="9" t="s">
        <v>311</v>
      </c>
      <c r="B275" s="9">
        <v>7.7859778597786002E-3</v>
      </c>
      <c r="C275" s="9">
        <v>271</v>
      </c>
      <c r="D275" s="10" t="s">
        <v>924</v>
      </c>
      <c r="E275" s="11" t="s">
        <v>735</v>
      </c>
      <c r="F275" s="12" t="s">
        <v>1357</v>
      </c>
    </row>
    <row r="276" spans="1:6" s="2" customFormat="1" ht="14.25" customHeight="1">
      <c r="A276" s="9" t="s">
        <v>478</v>
      </c>
      <c r="B276" s="9">
        <v>7.8455882352941198E-3</v>
      </c>
      <c r="C276" s="9">
        <v>272</v>
      </c>
      <c r="D276" s="10" t="s">
        <v>704</v>
      </c>
      <c r="E276" s="11" t="s">
        <v>735</v>
      </c>
      <c r="F276" s="12" t="s">
        <v>1358</v>
      </c>
    </row>
    <row r="277" spans="1:6" s="2" customFormat="1" ht="14.25" customHeight="1">
      <c r="A277" s="9" t="s">
        <v>422</v>
      </c>
      <c r="B277" s="9">
        <v>8.0586080586080595E-3</v>
      </c>
      <c r="C277" s="9">
        <v>273</v>
      </c>
      <c r="D277" s="10" t="s">
        <v>996</v>
      </c>
      <c r="E277" s="11" t="s">
        <v>735</v>
      </c>
      <c r="F277" s="12" t="s">
        <v>735</v>
      </c>
    </row>
    <row r="278" spans="1:6" s="2" customFormat="1" ht="14.25" customHeight="1">
      <c r="A278" s="9" t="s">
        <v>198</v>
      </c>
      <c r="B278" s="9">
        <v>8.2262773722627698E-3</v>
      </c>
      <c r="C278" s="9">
        <v>274</v>
      </c>
      <c r="D278" s="10" t="s">
        <v>852</v>
      </c>
      <c r="E278" s="11" t="s">
        <v>735</v>
      </c>
      <c r="F278" s="13" t="s">
        <v>1120</v>
      </c>
    </row>
    <row r="279" spans="1:6" s="2" customFormat="1" ht="14.25" customHeight="1">
      <c r="A279" s="31" t="s">
        <v>470</v>
      </c>
      <c r="B279" s="31">
        <v>8.2036363636363591E-3</v>
      </c>
      <c r="C279" s="31">
        <v>275</v>
      </c>
      <c r="D279" s="32" t="s">
        <v>1192</v>
      </c>
      <c r="E279" s="11" t="s">
        <v>735</v>
      </c>
      <c r="F279" s="33" t="s">
        <v>1753</v>
      </c>
    </row>
    <row r="280" spans="1:6" s="2" customFormat="1" ht="14.25" customHeight="1">
      <c r="A280" s="9" t="s">
        <v>227</v>
      </c>
      <c r="B280" s="9">
        <v>8.1956521739130397E-3</v>
      </c>
      <c r="C280" s="9">
        <v>276</v>
      </c>
      <c r="D280" s="10" t="s">
        <v>871</v>
      </c>
      <c r="E280" s="11" t="s">
        <v>735</v>
      </c>
      <c r="F280" s="13" t="s">
        <v>1593</v>
      </c>
    </row>
    <row r="281" spans="1:6" s="2" customFormat="1" ht="14.25" customHeight="1">
      <c r="A281" s="9" t="s">
        <v>308</v>
      </c>
      <c r="B281" s="9">
        <v>8.2743682310469305E-3</v>
      </c>
      <c r="C281" s="9">
        <v>277</v>
      </c>
      <c r="D281" s="10" t="s">
        <v>923</v>
      </c>
      <c r="E281" s="11" t="s">
        <v>735</v>
      </c>
      <c r="F281" s="17" t="s">
        <v>1120</v>
      </c>
    </row>
    <row r="282" spans="1:6" s="2" customFormat="1" ht="14.25" customHeight="1">
      <c r="A282" s="9" t="s">
        <v>65</v>
      </c>
      <c r="B282" s="9">
        <v>8.4820143884892108E-3</v>
      </c>
      <c r="C282" s="9">
        <v>278</v>
      </c>
      <c r="D282" s="10" t="s">
        <v>1298</v>
      </c>
      <c r="E282" s="11" t="s">
        <v>735</v>
      </c>
      <c r="F282" s="12" t="s">
        <v>1359</v>
      </c>
    </row>
    <row r="283" spans="1:6" s="2" customFormat="1" ht="14.25" customHeight="1">
      <c r="A283" s="23" t="s">
        <v>159</v>
      </c>
      <c r="B283" s="23">
        <v>8.5591397849462403E-3</v>
      </c>
      <c r="C283" s="23">
        <v>279</v>
      </c>
      <c r="D283" s="24" t="s">
        <v>721</v>
      </c>
      <c r="E283" s="11" t="s">
        <v>735</v>
      </c>
      <c r="F283" s="25" t="s">
        <v>1140</v>
      </c>
    </row>
    <row r="284" spans="1:6" s="2" customFormat="1" ht="14.25" customHeight="1">
      <c r="A284" s="9" t="s">
        <v>453</v>
      </c>
      <c r="B284" s="9">
        <v>8.5357142857142906E-3</v>
      </c>
      <c r="C284" s="9">
        <v>280</v>
      </c>
      <c r="D284" s="10" t="s">
        <v>703</v>
      </c>
      <c r="E284" s="11" t="s">
        <v>735</v>
      </c>
      <c r="F284" s="12" t="s">
        <v>1360</v>
      </c>
    </row>
    <row r="285" spans="1:6" s="2" customFormat="1" ht="14.25" customHeight="1">
      <c r="A285" s="9" t="s">
        <v>615</v>
      </c>
      <c r="B285" s="9">
        <v>8.66192170818505E-3</v>
      </c>
      <c r="C285" s="9">
        <v>281</v>
      </c>
      <c r="D285" s="10" t="s">
        <v>650</v>
      </c>
      <c r="E285" s="11" t="s">
        <v>735</v>
      </c>
      <c r="F285" s="12" t="s">
        <v>1361</v>
      </c>
    </row>
    <row r="286" spans="1:6" s="2" customFormat="1" ht="14.25" customHeight="1">
      <c r="A286" s="9" t="s">
        <v>449</v>
      </c>
      <c r="B286" s="9">
        <v>8.6950354609929004E-3</v>
      </c>
      <c r="C286" s="9">
        <v>282</v>
      </c>
      <c r="D286" s="10" t="s">
        <v>1017</v>
      </c>
      <c r="E286" s="11" t="s">
        <v>735</v>
      </c>
      <c r="F286" s="13" t="s">
        <v>1594</v>
      </c>
    </row>
    <row r="287" spans="1:6" s="2" customFormat="1" ht="14.25" customHeight="1">
      <c r="A287" s="9" t="s">
        <v>106</v>
      </c>
      <c r="B287" s="9">
        <v>8.7208480565370994E-3</v>
      </c>
      <c r="C287" s="9">
        <v>283</v>
      </c>
      <c r="D287" s="10" t="s">
        <v>789</v>
      </c>
      <c r="E287" s="11" t="s">
        <v>735</v>
      </c>
      <c r="F287" s="12" t="s">
        <v>1362</v>
      </c>
    </row>
    <row r="288" spans="1:6" s="2" customFormat="1" ht="14.25" customHeight="1">
      <c r="A288" s="9" t="s">
        <v>230</v>
      </c>
      <c r="B288" s="9">
        <v>8.8169014084507006E-3</v>
      </c>
      <c r="C288" s="9">
        <v>284</v>
      </c>
      <c r="D288" s="10" t="s">
        <v>872</v>
      </c>
      <c r="E288" s="11" t="s">
        <v>735</v>
      </c>
      <c r="F288" s="12" t="s">
        <v>1363</v>
      </c>
    </row>
    <row r="289" spans="1:6" s="2" customFormat="1" ht="14.25" customHeight="1">
      <c r="A289" s="9" t="s">
        <v>433</v>
      </c>
      <c r="B289" s="9">
        <v>8.8280701754385998E-3</v>
      </c>
      <c r="C289" s="9">
        <v>285</v>
      </c>
      <c r="D289" s="10" t="s">
        <v>1004</v>
      </c>
      <c r="E289" s="11" t="s">
        <v>735</v>
      </c>
      <c r="F289" s="13" t="s">
        <v>1595</v>
      </c>
    </row>
    <row r="290" spans="1:6" s="2" customFormat="1" ht="14.25" customHeight="1">
      <c r="A290" s="9" t="s">
        <v>37</v>
      </c>
      <c r="B290" s="9">
        <v>9.0769230769230796E-3</v>
      </c>
      <c r="C290" s="9">
        <v>286</v>
      </c>
      <c r="D290" s="10" t="s">
        <v>754</v>
      </c>
      <c r="E290" s="11" t="s">
        <v>735</v>
      </c>
      <c r="F290" s="12" t="s">
        <v>1364</v>
      </c>
    </row>
    <row r="291" spans="1:6" s="2" customFormat="1" ht="14.25" customHeight="1">
      <c r="A291" s="9" t="s">
        <v>206</v>
      </c>
      <c r="B291" s="9">
        <v>9.0592334494773493E-3</v>
      </c>
      <c r="C291" s="9">
        <v>287</v>
      </c>
      <c r="D291" s="10" t="s">
        <v>1310</v>
      </c>
      <c r="E291" s="11" t="s">
        <v>735</v>
      </c>
      <c r="F291" s="12" t="s">
        <v>1365</v>
      </c>
    </row>
    <row r="292" spans="1:6" s="2" customFormat="1" ht="14.25" customHeight="1">
      <c r="A292" s="9" t="s">
        <v>468</v>
      </c>
      <c r="B292" s="9">
        <v>9.1249999999999994E-3</v>
      </c>
      <c r="C292" s="9">
        <v>288</v>
      </c>
      <c r="D292" s="10" t="s">
        <v>713</v>
      </c>
      <c r="E292" s="11" t="s">
        <v>735</v>
      </c>
      <c r="F292" s="12" t="s">
        <v>1754</v>
      </c>
    </row>
    <row r="293" spans="1:6" s="2" customFormat="1" ht="14.25" customHeight="1">
      <c r="A293" s="9" t="s">
        <v>40</v>
      </c>
      <c r="B293" s="9">
        <v>9.1972318339100297E-3</v>
      </c>
      <c r="C293" s="9">
        <v>289</v>
      </c>
      <c r="D293" s="10" t="s">
        <v>755</v>
      </c>
      <c r="E293" s="11" t="s">
        <v>735</v>
      </c>
      <c r="F293" s="12" t="s">
        <v>1596</v>
      </c>
    </row>
    <row r="294" spans="1:6" s="2" customFormat="1" ht="14.25" customHeight="1">
      <c r="A294" s="9" t="s">
        <v>312</v>
      </c>
      <c r="B294" s="9">
        <v>9.2068965517241395E-3</v>
      </c>
      <c r="C294" s="9">
        <v>290</v>
      </c>
      <c r="D294" s="10" t="s">
        <v>1297</v>
      </c>
      <c r="E294" s="11" t="s">
        <v>735</v>
      </c>
      <c r="F294" s="12" t="s">
        <v>1366</v>
      </c>
    </row>
    <row r="295" spans="1:6" s="2" customFormat="1" ht="14.25" customHeight="1">
      <c r="A295" s="31" t="s">
        <v>89</v>
      </c>
      <c r="B295" s="31">
        <v>9.4295532646048001E-3</v>
      </c>
      <c r="C295" s="31">
        <v>291</v>
      </c>
      <c r="D295" s="32" t="s">
        <v>781</v>
      </c>
      <c r="E295" s="11" t="s">
        <v>735</v>
      </c>
      <c r="F295" s="33" t="s">
        <v>1367</v>
      </c>
    </row>
    <row r="296" spans="1:6" s="2" customFormat="1" ht="14.25" customHeight="1">
      <c r="A296" s="9" t="s">
        <v>612</v>
      </c>
      <c r="B296" s="9">
        <v>9.4041095890410997E-3</v>
      </c>
      <c r="C296" s="9">
        <v>292</v>
      </c>
      <c r="D296" s="10" t="s">
        <v>735</v>
      </c>
      <c r="E296" s="11" t="s">
        <v>735</v>
      </c>
      <c r="F296" s="12" t="s">
        <v>735</v>
      </c>
    </row>
    <row r="297" spans="1:6" s="2" customFormat="1" ht="14.25" customHeight="1">
      <c r="A297" s="9" t="s">
        <v>286</v>
      </c>
      <c r="B297" s="9">
        <v>9.5017064846416397E-3</v>
      </c>
      <c r="C297" s="9">
        <v>293</v>
      </c>
      <c r="D297" s="10" t="s">
        <v>692</v>
      </c>
      <c r="E297" s="11" t="s">
        <v>735</v>
      </c>
      <c r="F297" s="13" t="s">
        <v>1597</v>
      </c>
    </row>
    <row r="298" spans="1:6" s="2" customFormat="1" ht="14.25" customHeight="1">
      <c r="A298" s="35" t="s">
        <v>285</v>
      </c>
      <c r="B298" s="35">
        <v>9.6598639455782297E-3</v>
      </c>
      <c r="C298" s="35">
        <v>294</v>
      </c>
      <c r="D298" s="36" t="s">
        <v>663</v>
      </c>
      <c r="E298" s="11" t="s">
        <v>735</v>
      </c>
      <c r="F298" s="37" t="s">
        <v>1598</v>
      </c>
    </row>
    <row r="299" spans="1:6" s="2" customFormat="1" ht="14.25" customHeight="1">
      <c r="A299" s="9" t="s">
        <v>119</v>
      </c>
      <c r="B299" s="9">
        <v>9.6610169491525393E-3</v>
      </c>
      <c r="C299" s="9">
        <v>295</v>
      </c>
      <c r="D299" s="10" t="s">
        <v>690</v>
      </c>
      <c r="E299" s="11" t="s">
        <v>735</v>
      </c>
      <c r="F299" s="12" t="s">
        <v>1755</v>
      </c>
    </row>
    <row r="300" spans="1:6" s="2" customFormat="1" ht="25.5" customHeight="1">
      <c r="A300" s="9" t="s">
        <v>43</v>
      </c>
      <c r="B300" s="9">
        <v>9.6756756756756802E-3</v>
      </c>
      <c r="C300" s="9">
        <v>296</v>
      </c>
      <c r="D300" s="10" t="s">
        <v>1471</v>
      </c>
      <c r="E300" s="11" t="s">
        <v>735</v>
      </c>
      <c r="F300" s="12" t="s">
        <v>1368</v>
      </c>
    </row>
    <row r="301" spans="1:6" s="2" customFormat="1" ht="14.25" customHeight="1">
      <c r="A301" s="9" t="s">
        <v>634</v>
      </c>
      <c r="B301" s="9">
        <v>1.01144781144781E-2</v>
      </c>
      <c r="C301" s="9">
        <v>297</v>
      </c>
      <c r="D301" s="10" t="s">
        <v>1100</v>
      </c>
      <c r="E301" s="11" t="s">
        <v>735</v>
      </c>
      <c r="F301" s="13" t="s">
        <v>1120</v>
      </c>
    </row>
    <row r="302" spans="1:6" s="2" customFormat="1" ht="14.25" customHeight="1">
      <c r="A302" s="9" t="s">
        <v>204</v>
      </c>
      <c r="B302" s="9">
        <v>1.04496644295302E-2</v>
      </c>
      <c r="C302" s="9">
        <v>298</v>
      </c>
      <c r="D302" s="10" t="s">
        <v>856</v>
      </c>
      <c r="E302" s="11" t="s">
        <v>735</v>
      </c>
      <c r="F302" s="13" t="s">
        <v>1141</v>
      </c>
    </row>
    <row r="303" spans="1:6" s="2" customFormat="1" ht="14.25" customHeight="1">
      <c r="A303" s="9" t="s">
        <v>251</v>
      </c>
      <c r="B303" s="9">
        <v>1.07625418060201E-2</v>
      </c>
      <c r="C303" s="9">
        <v>299</v>
      </c>
      <c r="D303" s="10" t="s">
        <v>881</v>
      </c>
      <c r="E303" s="11" t="s">
        <v>735</v>
      </c>
      <c r="F303" s="13" t="s">
        <v>1120</v>
      </c>
    </row>
    <row r="304" spans="1:6" s="2" customFormat="1" ht="14.25" customHeight="1">
      <c r="A304" s="9" t="s">
        <v>554</v>
      </c>
      <c r="B304" s="9">
        <v>1.1046666666666699E-2</v>
      </c>
      <c r="C304" s="9">
        <v>300</v>
      </c>
      <c r="D304" s="10" t="s">
        <v>1071</v>
      </c>
      <c r="E304" s="11" t="s">
        <v>735</v>
      </c>
      <c r="F304" s="13" t="s">
        <v>1599</v>
      </c>
    </row>
    <row r="305" spans="1:6" s="2" customFormat="1" ht="14.25" customHeight="1">
      <c r="A305" s="9" t="s">
        <v>100</v>
      </c>
      <c r="B305" s="9">
        <v>1.1036544850498301E-2</v>
      </c>
      <c r="C305" s="9">
        <v>301</v>
      </c>
      <c r="D305" s="10" t="s">
        <v>787</v>
      </c>
      <c r="E305" s="11" t="s">
        <v>735</v>
      </c>
      <c r="F305" s="13" t="s">
        <v>1120</v>
      </c>
    </row>
    <row r="306" spans="1:6" s="2" customFormat="1" ht="14.25" customHeight="1">
      <c r="A306" s="9" t="s">
        <v>403</v>
      </c>
      <c r="B306" s="9">
        <v>1.10331125827815E-2</v>
      </c>
      <c r="C306" s="9">
        <v>302</v>
      </c>
      <c r="D306" s="10" t="s">
        <v>980</v>
      </c>
      <c r="E306" s="11" t="s">
        <v>735</v>
      </c>
      <c r="F306" s="13" t="s">
        <v>1142</v>
      </c>
    </row>
    <row r="307" spans="1:6" s="2" customFormat="1" ht="14.25" customHeight="1">
      <c r="A307" s="9" t="s">
        <v>244</v>
      </c>
      <c r="B307" s="9">
        <v>1.0996699669967001E-2</v>
      </c>
      <c r="C307" s="9">
        <v>303</v>
      </c>
      <c r="D307" s="10" t="s">
        <v>645</v>
      </c>
      <c r="E307" s="11" t="s">
        <v>735</v>
      </c>
      <c r="F307" s="12" t="s">
        <v>1748</v>
      </c>
    </row>
    <row r="308" spans="1:6" s="2" customFormat="1" ht="14.25" customHeight="1">
      <c r="A308" s="9" t="s">
        <v>182</v>
      </c>
      <c r="B308" s="9">
        <v>1.09605263157895E-2</v>
      </c>
      <c r="C308" s="9">
        <v>304</v>
      </c>
      <c r="D308" s="10" t="s">
        <v>840</v>
      </c>
      <c r="E308" s="11" t="s">
        <v>735</v>
      </c>
      <c r="F308" s="13" t="s">
        <v>1600</v>
      </c>
    </row>
    <row r="309" spans="1:6" s="2" customFormat="1" ht="14.25" customHeight="1">
      <c r="A309" s="9" t="s">
        <v>60</v>
      </c>
      <c r="B309" s="9">
        <v>1.09377049180328E-2</v>
      </c>
      <c r="C309" s="9">
        <v>305</v>
      </c>
      <c r="D309" s="10" t="s">
        <v>764</v>
      </c>
      <c r="E309" s="11" t="s">
        <v>735</v>
      </c>
      <c r="F309" s="12" t="s">
        <v>1601</v>
      </c>
    </row>
    <row r="310" spans="1:6" s="2" customFormat="1" ht="14.25" customHeight="1">
      <c r="A310" s="9" t="s">
        <v>599</v>
      </c>
      <c r="B310" s="9">
        <v>1.1039215686274501E-2</v>
      </c>
      <c r="C310" s="9">
        <v>306</v>
      </c>
      <c r="D310" s="10" t="s">
        <v>892</v>
      </c>
      <c r="E310" s="11" t="s">
        <v>735</v>
      </c>
      <c r="F310" s="13" t="s">
        <v>1602</v>
      </c>
    </row>
    <row r="311" spans="1:6" s="2" customFormat="1" ht="14.25" customHeight="1">
      <c r="A311" s="9" t="s">
        <v>471</v>
      </c>
      <c r="B311" s="9">
        <v>1.1094462540716599E-2</v>
      </c>
      <c r="C311" s="9">
        <v>307</v>
      </c>
      <c r="D311" s="10" t="s">
        <v>1296</v>
      </c>
      <c r="E311" s="11" t="s">
        <v>735</v>
      </c>
      <c r="F311" s="12" t="s">
        <v>1369</v>
      </c>
    </row>
    <row r="312" spans="1:6" s="2" customFormat="1" ht="14.25" customHeight="1">
      <c r="A312" s="9" t="s">
        <v>455</v>
      </c>
      <c r="B312" s="9">
        <v>1.10649350649351E-2</v>
      </c>
      <c r="C312" s="9">
        <v>308</v>
      </c>
      <c r="D312" s="10" t="s">
        <v>1019</v>
      </c>
      <c r="E312" s="11" t="s">
        <v>735</v>
      </c>
      <c r="F312" s="13" t="s">
        <v>1749</v>
      </c>
    </row>
    <row r="313" spans="1:6" s="2" customFormat="1" ht="14.25" customHeight="1">
      <c r="A313" s="9" t="s">
        <v>358</v>
      </c>
      <c r="B313" s="9">
        <v>1.10291262135922E-2</v>
      </c>
      <c r="C313" s="9">
        <v>309</v>
      </c>
      <c r="D313" s="10" t="s">
        <v>951</v>
      </c>
      <c r="E313" s="11" t="s">
        <v>735</v>
      </c>
      <c r="F313" s="13" t="s">
        <v>1603</v>
      </c>
    </row>
    <row r="314" spans="1:6" s="2" customFormat="1" ht="14.25" customHeight="1">
      <c r="A314" s="9" t="s">
        <v>451</v>
      </c>
      <c r="B314" s="9">
        <v>1.1058064516129E-2</v>
      </c>
      <c r="C314" s="9">
        <v>310</v>
      </c>
      <c r="D314" s="10" t="s">
        <v>1294</v>
      </c>
      <c r="E314" s="11" t="s">
        <v>735</v>
      </c>
      <c r="F314" s="12" t="s">
        <v>1370</v>
      </c>
    </row>
    <row r="315" spans="1:6" s="2" customFormat="1" ht="14.25" customHeight="1">
      <c r="A315" s="9" t="s">
        <v>639</v>
      </c>
      <c r="B315" s="9">
        <v>1.1247588424437301E-2</v>
      </c>
      <c r="C315" s="9">
        <v>311</v>
      </c>
      <c r="D315" s="10" t="s">
        <v>735</v>
      </c>
      <c r="E315" s="11" t="s">
        <v>735</v>
      </c>
      <c r="F315" s="12" t="s">
        <v>735</v>
      </c>
    </row>
    <row r="316" spans="1:6" s="2" customFormat="1" ht="25.5" customHeight="1">
      <c r="A316" s="9" t="s">
        <v>573</v>
      </c>
      <c r="B316" s="9">
        <v>1.14358974358974E-2</v>
      </c>
      <c r="C316" s="9">
        <v>312</v>
      </c>
      <c r="D316" s="10" t="s">
        <v>1472</v>
      </c>
      <c r="E316" s="11" t="s">
        <v>735</v>
      </c>
      <c r="F316" s="12" t="s">
        <v>1181</v>
      </c>
    </row>
    <row r="317" spans="1:6" s="2" customFormat="1" ht="14.25" customHeight="1">
      <c r="A317" s="9" t="s">
        <v>229</v>
      </c>
      <c r="B317" s="9">
        <v>1.15079872204473E-2</v>
      </c>
      <c r="C317" s="9">
        <v>313</v>
      </c>
      <c r="D317" s="10" t="s">
        <v>731</v>
      </c>
      <c r="E317" s="11" t="s">
        <v>735</v>
      </c>
      <c r="F317" s="12" t="s">
        <v>1371</v>
      </c>
    </row>
    <row r="318" spans="1:6" s="2" customFormat="1" ht="27" customHeight="1">
      <c r="A318" s="9" t="s">
        <v>1222</v>
      </c>
      <c r="B318" s="9">
        <v>1.1503184713375801E-2</v>
      </c>
      <c r="C318" s="9">
        <v>314</v>
      </c>
      <c r="D318" s="10" t="s">
        <v>921</v>
      </c>
      <c r="E318" s="11" t="s">
        <v>1462</v>
      </c>
      <c r="F318" s="12" t="s">
        <v>1372</v>
      </c>
    </row>
    <row r="319" spans="1:6" s="2" customFormat="1" ht="14.25" customHeight="1">
      <c r="A319" s="9" t="s">
        <v>417</v>
      </c>
      <c r="B319" s="9">
        <v>1.1612698412698399E-2</v>
      </c>
      <c r="C319" s="9">
        <v>315</v>
      </c>
      <c r="D319" s="10" t="s">
        <v>993</v>
      </c>
      <c r="E319" s="11" t="s">
        <v>735</v>
      </c>
      <c r="F319" s="12" t="s">
        <v>1155</v>
      </c>
    </row>
    <row r="320" spans="1:6" s="2" customFormat="1" ht="14.25" customHeight="1">
      <c r="A320" s="9" t="s">
        <v>328</v>
      </c>
      <c r="B320" s="9">
        <v>1.1854430379746801E-2</v>
      </c>
      <c r="C320" s="9">
        <v>316</v>
      </c>
      <c r="D320" s="10" t="s">
        <v>935</v>
      </c>
      <c r="E320" s="11" t="s">
        <v>735</v>
      </c>
      <c r="F320" s="13" t="s">
        <v>1120</v>
      </c>
    </row>
    <row r="321" spans="1:6" s="2" customFormat="1" ht="14.25" customHeight="1">
      <c r="A321" s="9" t="s">
        <v>256</v>
      </c>
      <c r="B321" s="9">
        <v>1.1955835962145099E-2</v>
      </c>
      <c r="C321" s="9">
        <v>317</v>
      </c>
      <c r="D321" s="10" t="s">
        <v>658</v>
      </c>
      <c r="E321" s="11" t="s">
        <v>735</v>
      </c>
      <c r="F321" s="12" t="s">
        <v>1604</v>
      </c>
    </row>
    <row r="322" spans="1:6" s="2" customFormat="1" ht="14.25" customHeight="1">
      <c r="A322" s="9" t="s">
        <v>339</v>
      </c>
      <c r="B322" s="9">
        <v>1.20125786163522E-2</v>
      </c>
      <c r="C322" s="9">
        <v>318</v>
      </c>
      <c r="D322" s="10" t="s">
        <v>940</v>
      </c>
      <c r="E322" s="11" t="s">
        <v>735</v>
      </c>
      <c r="F322" s="13" t="s">
        <v>1605</v>
      </c>
    </row>
    <row r="323" spans="1:6" s="2" customFormat="1" ht="14.25" customHeight="1">
      <c r="A323" s="9" t="s">
        <v>250</v>
      </c>
      <c r="B323" s="9">
        <v>1.1987460815047001E-2</v>
      </c>
      <c r="C323" s="9">
        <v>319</v>
      </c>
      <c r="D323" s="10" t="s">
        <v>880</v>
      </c>
      <c r="E323" s="11" t="s">
        <v>735</v>
      </c>
      <c r="F323" s="17" t="s">
        <v>1120</v>
      </c>
    </row>
    <row r="324" spans="1:6" s="2" customFormat="1" ht="14.25" customHeight="1">
      <c r="A324" s="9" t="s">
        <v>74</v>
      </c>
      <c r="B324" s="9">
        <v>1.2056249999999999E-2</v>
      </c>
      <c r="C324" s="9">
        <v>320</v>
      </c>
      <c r="D324" s="10" t="s">
        <v>1291</v>
      </c>
      <c r="E324" s="11" t="s">
        <v>735</v>
      </c>
      <c r="F324" s="12" t="s">
        <v>1373</v>
      </c>
    </row>
    <row r="325" spans="1:6" s="2" customFormat="1" ht="14.25" customHeight="1">
      <c r="A325" s="9" t="s">
        <v>454</v>
      </c>
      <c r="B325" s="9">
        <v>1.2348909657320901E-2</v>
      </c>
      <c r="C325" s="9">
        <v>321</v>
      </c>
      <c r="D325" s="10" t="s">
        <v>688</v>
      </c>
      <c r="E325" s="11" t="s">
        <v>735</v>
      </c>
      <c r="F325" s="12" t="s">
        <v>1374</v>
      </c>
    </row>
    <row r="326" spans="1:6" s="2" customFormat="1" ht="14.25" customHeight="1">
      <c r="A326" s="9" t="s">
        <v>129</v>
      </c>
      <c r="B326" s="9">
        <v>1.2341614906832299E-2</v>
      </c>
      <c r="C326" s="9">
        <v>322</v>
      </c>
      <c r="D326" s="10" t="s">
        <v>802</v>
      </c>
      <c r="E326" s="11" t="s">
        <v>735</v>
      </c>
      <c r="F326" s="13" t="s">
        <v>1606</v>
      </c>
    </row>
    <row r="327" spans="1:6" s="2" customFormat="1" ht="14.25" customHeight="1">
      <c r="A327" s="9" t="s">
        <v>248</v>
      </c>
      <c r="B327" s="9">
        <v>1.2575851393188901E-2</v>
      </c>
      <c r="C327" s="9">
        <v>323</v>
      </c>
      <c r="D327" s="10" t="s">
        <v>879</v>
      </c>
      <c r="E327" s="11" t="s">
        <v>735</v>
      </c>
      <c r="F327" s="13" t="s">
        <v>1607</v>
      </c>
    </row>
    <row r="328" spans="1:6" s="2" customFormat="1" ht="38.25" customHeight="1">
      <c r="A328" s="9" t="s">
        <v>572</v>
      </c>
      <c r="B328" s="9">
        <v>1.25864197530864E-2</v>
      </c>
      <c r="C328" s="9">
        <v>324</v>
      </c>
      <c r="D328" s="10" t="s">
        <v>1473</v>
      </c>
      <c r="E328" s="11" t="s">
        <v>735</v>
      </c>
      <c r="F328" s="13" t="s">
        <v>1608</v>
      </c>
    </row>
    <row r="329" spans="1:6" s="2" customFormat="1" ht="14.25" customHeight="1">
      <c r="A329" s="9" t="s">
        <v>521</v>
      </c>
      <c r="B329" s="9">
        <v>1.25723076923077E-2</v>
      </c>
      <c r="C329" s="9">
        <v>325</v>
      </c>
      <c r="D329" s="10" t="s">
        <v>1056</v>
      </c>
      <c r="E329" s="11" t="s">
        <v>735</v>
      </c>
      <c r="F329" s="13" t="s">
        <v>1609</v>
      </c>
    </row>
    <row r="330" spans="1:6" s="2" customFormat="1" ht="14.25" customHeight="1">
      <c r="A330" s="28" t="s">
        <v>490</v>
      </c>
      <c r="B330" s="28">
        <v>1.2650306748466299E-2</v>
      </c>
      <c r="C330" s="28">
        <v>326</v>
      </c>
      <c r="D330" s="29" t="s">
        <v>1037</v>
      </c>
      <c r="E330" s="11" t="s">
        <v>735</v>
      </c>
      <c r="F330" s="38" t="s">
        <v>1187</v>
      </c>
    </row>
    <row r="331" spans="1:6" s="2" customFormat="1" ht="14.25" customHeight="1">
      <c r="A331" s="9" t="s">
        <v>499</v>
      </c>
      <c r="B331" s="9">
        <v>1.2727828746177399E-2</v>
      </c>
      <c r="C331" s="9">
        <v>327</v>
      </c>
      <c r="D331" s="10" t="s">
        <v>1041</v>
      </c>
      <c r="E331" s="11" t="s">
        <v>735</v>
      </c>
      <c r="F331" s="13" t="s">
        <v>1610</v>
      </c>
    </row>
    <row r="332" spans="1:6" s="2" customFormat="1" ht="14.25" customHeight="1">
      <c r="A332" s="9" t="s">
        <v>504</v>
      </c>
      <c r="B332" s="9">
        <v>1.27621951219512E-2</v>
      </c>
      <c r="C332" s="9">
        <v>328</v>
      </c>
      <c r="D332" s="10" t="s">
        <v>1043</v>
      </c>
      <c r="E332" s="11" t="s">
        <v>735</v>
      </c>
      <c r="F332" s="13" t="s">
        <v>1143</v>
      </c>
    </row>
    <row r="333" spans="1:6" s="2" customFormat="1" ht="14.25" customHeight="1">
      <c r="A333" s="9" t="s">
        <v>82</v>
      </c>
      <c r="B333" s="9">
        <v>1.2778115501519799E-2</v>
      </c>
      <c r="C333" s="9">
        <v>329</v>
      </c>
      <c r="D333" s="10" t="s">
        <v>777</v>
      </c>
      <c r="E333" s="11" t="s">
        <v>735</v>
      </c>
      <c r="F333" s="12" t="s">
        <v>1611</v>
      </c>
    </row>
    <row r="334" spans="1:6" s="2" customFormat="1" ht="14.25" customHeight="1">
      <c r="A334" s="9" t="s">
        <v>606</v>
      </c>
      <c r="B334" s="9">
        <v>1.28484848484848E-2</v>
      </c>
      <c r="C334" s="9">
        <v>330</v>
      </c>
      <c r="D334" s="10" t="s">
        <v>1095</v>
      </c>
      <c r="E334" s="11" t="s">
        <v>735</v>
      </c>
      <c r="F334" s="13" t="s">
        <v>1612</v>
      </c>
    </row>
    <row r="335" spans="1:6" s="2" customFormat="1" ht="14.25" customHeight="1">
      <c r="A335" s="9" t="s">
        <v>69</v>
      </c>
      <c r="B335" s="9">
        <v>1.31601208459215E-2</v>
      </c>
      <c r="C335" s="9">
        <v>331</v>
      </c>
      <c r="D335" s="10" t="s">
        <v>769</v>
      </c>
      <c r="E335" s="11" t="s">
        <v>735</v>
      </c>
      <c r="F335" s="13" t="s">
        <v>1613</v>
      </c>
    </row>
    <row r="336" spans="1:6" s="2" customFormat="1" ht="14.25" customHeight="1">
      <c r="A336" s="9" t="s">
        <v>496</v>
      </c>
      <c r="B336" s="9">
        <v>1.35180722891566E-2</v>
      </c>
      <c r="C336" s="9">
        <v>332</v>
      </c>
      <c r="D336" s="10" t="s">
        <v>735</v>
      </c>
      <c r="E336" s="11" t="s">
        <v>735</v>
      </c>
      <c r="F336" s="12" t="s">
        <v>735</v>
      </c>
    </row>
    <row r="337" spans="1:6" s="2" customFormat="1" ht="14.25" customHeight="1">
      <c r="A337" s="9" t="s">
        <v>355</v>
      </c>
      <c r="B337" s="9">
        <v>1.36396396396396E-2</v>
      </c>
      <c r="C337" s="9">
        <v>333</v>
      </c>
      <c r="D337" s="10" t="s">
        <v>1290</v>
      </c>
      <c r="E337" s="11" t="s">
        <v>735</v>
      </c>
      <c r="F337" s="12" t="s">
        <v>1375</v>
      </c>
    </row>
    <row r="338" spans="1:6" s="2" customFormat="1" ht="14.25" customHeight="1">
      <c r="A338" s="9" t="s">
        <v>1223</v>
      </c>
      <c r="B338" s="9">
        <v>1.36646706586826E-2</v>
      </c>
      <c r="C338" s="9">
        <v>334</v>
      </c>
      <c r="D338" s="10" t="s">
        <v>861</v>
      </c>
      <c r="E338" s="27" t="s">
        <v>1144</v>
      </c>
      <c r="F338" s="12" t="s">
        <v>1614</v>
      </c>
    </row>
    <row r="339" spans="1:6" s="2" customFormat="1" ht="14.25" customHeight="1">
      <c r="A339" s="9" t="s">
        <v>613</v>
      </c>
      <c r="B339" s="9">
        <v>1.3671641791044801E-2</v>
      </c>
      <c r="C339" s="9">
        <v>335</v>
      </c>
      <c r="D339" s="10" t="s">
        <v>1239</v>
      </c>
      <c r="E339" s="11" t="s">
        <v>735</v>
      </c>
      <c r="F339" s="12" t="s">
        <v>1615</v>
      </c>
    </row>
    <row r="340" spans="1:6" s="2" customFormat="1" ht="14.25" customHeight="1">
      <c r="A340" s="9" t="s">
        <v>425</v>
      </c>
      <c r="B340" s="9">
        <v>1.36666666666667E-2</v>
      </c>
      <c r="C340" s="9">
        <v>336</v>
      </c>
      <c r="D340" s="10" t="s">
        <v>735</v>
      </c>
      <c r="E340" s="11" t="s">
        <v>735</v>
      </c>
      <c r="F340" s="12" t="s">
        <v>735</v>
      </c>
    </row>
    <row r="341" spans="1:6" s="2" customFormat="1" ht="14.25" customHeight="1">
      <c r="A341" s="9" t="s">
        <v>233</v>
      </c>
      <c r="B341" s="9">
        <v>1.39821958456973E-2</v>
      </c>
      <c r="C341" s="9">
        <v>337</v>
      </c>
      <c r="D341" s="10" t="s">
        <v>874</v>
      </c>
      <c r="E341" s="11" t="s">
        <v>735</v>
      </c>
      <c r="F341" s="12" t="s">
        <v>1745</v>
      </c>
    </row>
    <row r="342" spans="1:6" s="2" customFormat="1" ht="63.75" customHeight="1">
      <c r="A342" s="9" t="s">
        <v>512</v>
      </c>
      <c r="B342" s="9">
        <v>1.39881656804734E-2</v>
      </c>
      <c r="C342" s="9">
        <v>338</v>
      </c>
      <c r="D342" s="10" t="s">
        <v>1475</v>
      </c>
      <c r="E342" s="11" t="s">
        <v>735</v>
      </c>
      <c r="F342" s="12" t="s">
        <v>1756</v>
      </c>
    </row>
    <row r="343" spans="1:6" s="2" customFormat="1" ht="14.25" customHeight="1">
      <c r="A343" s="9" t="s">
        <v>73</v>
      </c>
      <c r="B343" s="9">
        <v>1.4041297935103199E-2</v>
      </c>
      <c r="C343" s="9">
        <v>339</v>
      </c>
      <c r="D343" s="10" t="s">
        <v>773</v>
      </c>
      <c r="E343" s="11" t="s">
        <v>735</v>
      </c>
      <c r="F343" s="13" t="s">
        <v>1616</v>
      </c>
    </row>
    <row r="344" spans="1:6" s="2" customFormat="1" ht="51" customHeight="1">
      <c r="A344" s="14" t="s">
        <v>1201</v>
      </c>
      <c r="B344" s="14">
        <v>1.40294117647059E-2</v>
      </c>
      <c r="C344" s="14">
        <v>340</v>
      </c>
      <c r="D344" s="15" t="s">
        <v>1476</v>
      </c>
      <c r="E344" s="27" t="s">
        <v>1145</v>
      </c>
      <c r="F344" s="16" t="s">
        <v>1617</v>
      </c>
    </row>
    <row r="345" spans="1:6" s="2" customFormat="1" ht="14.25" customHeight="1">
      <c r="A345" s="9" t="s">
        <v>412</v>
      </c>
      <c r="B345" s="9">
        <v>1.4041055718475101E-2</v>
      </c>
      <c r="C345" s="9">
        <v>341</v>
      </c>
      <c r="D345" s="10" t="s">
        <v>989</v>
      </c>
      <c r="E345" s="11" t="s">
        <v>735</v>
      </c>
      <c r="F345" s="13" t="s">
        <v>1109</v>
      </c>
    </row>
    <row r="346" spans="1:6" s="2" customFormat="1" ht="14.25" customHeight="1">
      <c r="A346" s="35" t="s">
        <v>78</v>
      </c>
      <c r="B346" s="35">
        <v>1.42573099415205E-2</v>
      </c>
      <c r="C346" s="35">
        <v>342</v>
      </c>
      <c r="D346" s="36" t="s">
        <v>659</v>
      </c>
      <c r="E346" s="11" t="s">
        <v>735</v>
      </c>
      <c r="F346" s="39" t="s">
        <v>1618</v>
      </c>
    </row>
    <row r="347" spans="1:6" s="2" customFormat="1" ht="14.25" customHeight="1">
      <c r="A347" s="9" t="s">
        <v>143</v>
      </c>
      <c r="B347" s="9">
        <v>1.43673469387755E-2</v>
      </c>
      <c r="C347" s="9">
        <v>343</v>
      </c>
      <c r="D347" s="10" t="s">
        <v>813</v>
      </c>
      <c r="E347" s="11" t="s">
        <v>735</v>
      </c>
      <c r="F347" s="17" t="s">
        <v>1498</v>
      </c>
    </row>
    <row r="348" spans="1:6" s="2" customFormat="1" ht="14.25" customHeight="1">
      <c r="A348" s="9" t="s">
        <v>90</v>
      </c>
      <c r="B348" s="9">
        <v>1.4436046511627901E-2</v>
      </c>
      <c r="C348" s="9">
        <v>344</v>
      </c>
      <c r="D348" s="10" t="s">
        <v>687</v>
      </c>
      <c r="E348" s="11" t="s">
        <v>735</v>
      </c>
      <c r="F348" s="12" t="s">
        <v>1178</v>
      </c>
    </row>
    <row r="349" spans="1:6" s="2" customFormat="1" ht="14.25" customHeight="1">
      <c r="A349" s="9" t="s">
        <v>498</v>
      </c>
      <c r="B349" s="9">
        <v>1.44811594202899E-2</v>
      </c>
      <c r="C349" s="9">
        <v>345</v>
      </c>
      <c r="D349" s="10" t="s">
        <v>727</v>
      </c>
      <c r="E349" s="11" t="s">
        <v>735</v>
      </c>
      <c r="F349" s="12" t="s">
        <v>1757</v>
      </c>
    </row>
    <row r="350" spans="1:6" s="2" customFormat="1" ht="14.25" customHeight="1">
      <c r="A350" s="9" t="s">
        <v>94</v>
      </c>
      <c r="B350" s="9">
        <v>1.4468208092485601E-2</v>
      </c>
      <c r="C350" s="9">
        <v>346</v>
      </c>
      <c r="D350" s="10" t="s">
        <v>783</v>
      </c>
      <c r="E350" s="11" t="s">
        <v>735</v>
      </c>
      <c r="F350" s="17" t="s">
        <v>1146</v>
      </c>
    </row>
    <row r="351" spans="1:6" s="2" customFormat="1" ht="14.25" customHeight="1">
      <c r="A351" s="9" t="s">
        <v>583</v>
      </c>
      <c r="B351" s="9">
        <v>1.4432276657060501E-2</v>
      </c>
      <c r="C351" s="9">
        <v>347</v>
      </c>
      <c r="D351" s="10" t="s">
        <v>1088</v>
      </c>
      <c r="E351" s="11" t="s">
        <v>735</v>
      </c>
      <c r="F351" s="13" t="s">
        <v>1619</v>
      </c>
    </row>
    <row r="352" spans="1:6" s="2" customFormat="1" ht="14.25" customHeight="1">
      <c r="A352" s="9" t="s">
        <v>607</v>
      </c>
      <c r="B352" s="9">
        <v>1.44540229885057E-2</v>
      </c>
      <c r="C352" s="9">
        <v>348</v>
      </c>
      <c r="D352" s="10" t="s">
        <v>856</v>
      </c>
      <c r="E352" s="11" t="s">
        <v>735</v>
      </c>
      <c r="F352" s="13" t="s">
        <v>1147</v>
      </c>
    </row>
    <row r="353" spans="1:6" s="2" customFormat="1" ht="14.25" customHeight="1">
      <c r="A353" s="9" t="s">
        <v>163</v>
      </c>
      <c r="B353" s="9">
        <v>1.44183381088825E-2</v>
      </c>
      <c r="C353" s="9">
        <v>349</v>
      </c>
      <c r="D353" s="10" t="s">
        <v>829</v>
      </c>
      <c r="E353" s="11" t="s">
        <v>735</v>
      </c>
      <c r="F353" s="13" t="s">
        <v>1498</v>
      </c>
    </row>
    <row r="354" spans="1:6" s="2" customFormat="1" ht="14.25" customHeight="1">
      <c r="A354" s="9" t="s">
        <v>144</v>
      </c>
      <c r="B354" s="9">
        <v>1.43885714285714E-2</v>
      </c>
      <c r="C354" s="9">
        <v>350</v>
      </c>
      <c r="D354" s="10" t="s">
        <v>1289</v>
      </c>
      <c r="E354" s="11" t="s">
        <v>735</v>
      </c>
      <c r="F354" s="12" t="s">
        <v>1376</v>
      </c>
    </row>
    <row r="355" spans="1:6" s="2" customFormat="1" ht="14.25" customHeight="1">
      <c r="A355" s="9" t="s">
        <v>596</v>
      </c>
      <c r="B355" s="9">
        <v>1.44558404558405E-2</v>
      </c>
      <c r="C355" s="9">
        <v>351</v>
      </c>
      <c r="D355" s="10" t="s">
        <v>1288</v>
      </c>
      <c r="E355" s="11" t="s">
        <v>735</v>
      </c>
      <c r="F355" s="12" t="s">
        <v>1377</v>
      </c>
    </row>
    <row r="356" spans="1:6" s="2" customFormat="1" ht="27" customHeight="1">
      <c r="A356" s="9" t="s">
        <v>360</v>
      </c>
      <c r="B356" s="9">
        <v>1.48181818181818E-2</v>
      </c>
      <c r="C356" s="9">
        <v>352</v>
      </c>
      <c r="D356" s="10" t="s">
        <v>1287</v>
      </c>
      <c r="E356" s="11" t="s">
        <v>735</v>
      </c>
      <c r="F356" s="12" t="s">
        <v>1378</v>
      </c>
    </row>
    <row r="357" spans="1:6" s="2" customFormat="1" ht="14.25" customHeight="1">
      <c r="A357" s="9" t="s">
        <v>477</v>
      </c>
      <c r="B357" s="9">
        <v>1.4855524079320099E-2</v>
      </c>
      <c r="C357" s="9">
        <v>353</v>
      </c>
      <c r="D357" s="10" t="s">
        <v>1031</v>
      </c>
      <c r="E357" s="11" t="s">
        <v>735</v>
      </c>
      <c r="F357" s="13" t="s">
        <v>1620</v>
      </c>
    </row>
    <row r="358" spans="1:6" s="2" customFormat="1" ht="14.25" customHeight="1">
      <c r="A358" s="9" t="s">
        <v>420</v>
      </c>
      <c r="B358" s="9">
        <v>1.4819209039548E-2</v>
      </c>
      <c r="C358" s="9">
        <v>354</v>
      </c>
      <c r="D358" s="10" t="s">
        <v>1286</v>
      </c>
      <c r="E358" s="11" t="s">
        <v>735</v>
      </c>
      <c r="F358" s="12" t="s">
        <v>1379</v>
      </c>
    </row>
    <row r="359" spans="1:6" s="2" customFormat="1" ht="14.25" customHeight="1">
      <c r="A359" s="9" t="s">
        <v>382</v>
      </c>
      <c r="B359" s="9">
        <v>1.49633802816901E-2</v>
      </c>
      <c r="C359" s="9">
        <v>355</v>
      </c>
      <c r="D359" s="10" t="s">
        <v>729</v>
      </c>
      <c r="E359" s="11" t="s">
        <v>735</v>
      </c>
      <c r="F359" s="12" t="s">
        <v>1380</v>
      </c>
    </row>
    <row r="360" spans="1:6" s="2" customFormat="1" ht="14.25" customHeight="1">
      <c r="A360" s="9" t="s">
        <v>11</v>
      </c>
      <c r="B360" s="9">
        <v>1.49887640449438E-2</v>
      </c>
      <c r="C360" s="9">
        <v>356</v>
      </c>
      <c r="D360" s="10" t="s">
        <v>741</v>
      </c>
      <c r="E360" s="11" t="s">
        <v>735</v>
      </c>
      <c r="F360" s="13" t="s">
        <v>1498</v>
      </c>
    </row>
    <row r="361" spans="1:6" s="2" customFormat="1" ht="14.25" customHeight="1">
      <c r="A361" s="9" t="s">
        <v>558</v>
      </c>
      <c r="B361" s="9">
        <v>1.51204481792717E-2</v>
      </c>
      <c r="C361" s="9">
        <v>357</v>
      </c>
      <c r="D361" s="10" t="s">
        <v>1074</v>
      </c>
      <c r="E361" s="11" t="s">
        <v>735</v>
      </c>
      <c r="F361" s="13" t="s">
        <v>1120</v>
      </c>
    </row>
    <row r="362" spans="1:6" s="2" customFormat="1" ht="14.25" customHeight="1">
      <c r="A362" s="9" t="s">
        <v>509</v>
      </c>
      <c r="B362" s="9">
        <v>1.50949720670391E-2</v>
      </c>
      <c r="C362" s="9">
        <v>358</v>
      </c>
      <c r="D362" s="10" t="s">
        <v>714</v>
      </c>
      <c r="E362" s="11" t="s">
        <v>735</v>
      </c>
      <c r="F362" s="12" t="s">
        <v>1381</v>
      </c>
    </row>
    <row r="363" spans="1:6" s="2" customFormat="1" ht="14.25" customHeight="1">
      <c r="A363" s="9" t="s">
        <v>501</v>
      </c>
      <c r="B363" s="9">
        <v>1.52089136490251E-2</v>
      </c>
      <c r="C363" s="9">
        <v>359</v>
      </c>
      <c r="D363" s="10" t="s">
        <v>1275</v>
      </c>
      <c r="E363" s="11" t="s">
        <v>735</v>
      </c>
      <c r="F363" s="12" t="s">
        <v>1382</v>
      </c>
    </row>
    <row r="364" spans="1:6" s="2" customFormat="1" ht="14.25" customHeight="1">
      <c r="A364" s="9" t="s">
        <v>322</v>
      </c>
      <c r="B364" s="9">
        <v>1.525E-2</v>
      </c>
      <c r="C364" s="9">
        <v>360</v>
      </c>
      <c r="D364" s="10" t="s">
        <v>930</v>
      </c>
      <c r="E364" s="11" t="s">
        <v>735</v>
      </c>
      <c r="F364" s="13" t="s">
        <v>1120</v>
      </c>
    </row>
    <row r="365" spans="1:6" s="2" customFormat="1" ht="14.25" customHeight="1">
      <c r="A365" s="9" t="s">
        <v>447</v>
      </c>
      <c r="B365" s="9">
        <v>1.52963988919668E-2</v>
      </c>
      <c r="C365" s="9">
        <v>361</v>
      </c>
      <c r="D365" s="10" t="s">
        <v>1015</v>
      </c>
      <c r="E365" s="11" t="s">
        <v>735</v>
      </c>
      <c r="F365" s="13" t="s">
        <v>1498</v>
      </c>
    </row>
    <row r="366" spans="1:6" s="2" customFormat="1" ht="14.25" customHeight="1">
      <c r="A366" s="9" t="s">
        <v>284</v>
      </c>
      <c r="B366" s="9">
        <v>1.5320441988950301E-2</v>
      </c>
      <c r="C366" s="9">
        <v>362</v>
      </c>
      <c r="D366" s="10" t="s">
        <v>684</v>
      </c>
      <c r="E366" s="11" t="s">
        <v>735</v>
      </c>
      <c r="F366" s="12" t="s">
        <v>1383</v>
      </c>
    </row>
    <row r="367" spans="1:6" s="2" customFormat="1" ht="14.25" customHeight="1">
      <c r="A367" s="9" t="s">
        <v>81</v>
      </c>
      <c r="B367" s="9">
        <v>1.52892561983471E-2</v>
      </c>
      <c r="C367" s="9">
        <v>363</v>
      </c>
      <c r="D367" s="10" t="s">
        <v>1285</v>
      </c>
      <c r="E367" s="11" t="s">
        <v>735</v>
      </c>
      <c r="F367" s="12" t="s">
        <v>1384</v>
      </c>
    </row>
    <row r="368" spans="1:6" s="2" customFormat="1" ht="14.25" customHeight="1">
      <c r="A368" s="9" t="s">
        <v>21</v>
      </c>
      <c r="B368" s="9">
        <v>1.54835164835165E-2</v>
      </c>
      <c r="C368" s="9">
        <v>364</v>
      </c>
      <c r="D368" s="10" t="s">
        <v>1284</v>
      </c>
      <c r="E368" s="11" t="s">
        <v>735</v>
      </c>
      <c r="F368" s="12" t="s">
        <v>1385</v>
      </c>
    </row>
    <row r="369" spans="1:6" s="2" customFormat="1" ht="14.25" customHeight="1">
      <c r="A369" s="9" t="s">
        <v>463</v>
      </c>
      <c r="B369" s="9">
        <v>1.57698630136986E-2</v>
      </c>
      <c r="C369" s="9">
        <v>365</v>
      </c>
      <c r="D369" s="10" t="s">
        <v>709</v>
      </c>
      <c r="E369" s="11" t="s">
        <v>735</v>
      </c>
      <c r="F369" s="12" t="s">
        <v>1386</v>
      </c>
    </row>
    <row r="370" spans="1:6" s="2" customFormat="1" ht="14.25" customHeight="1">
      <c r="A370" s="9" t="s">
        <v>563</v>
      </c>
      <c r="B370" s="9">
        <v>1.5989071038251399E-2</v>
      </c>
      <c r="C370" s="9">
        <v>366</v>
      </c>
      <c r="D370" s="10" t="s">
        <v>735</v>
      </c>
      <c r="E370" s="11" t="s">
        <v>735</v>
      </c>
      <c r="F370" s="12" t="s">
        <v>735</v>
      </c>
    </row>
    <row r="371" spans="1:6" s="2" customFormat="1" ht="14.25" customHeight="1">
      <c r="A371" s="9" t="s">
        <v>359</v>
      </c>
      <c r="B371" s="9">
        <v>1.5961852861035401E-2</v>
      </c>
      <c r="C371" s="9">
        <v>367</v>
      </c>
      <c r="D371" s="10" t="s">
        <v>952</v>
      </c>
      <c r="E371" s="11" t="s">
        <v>735</v>
      </c>
      <c r="F371" s="13" t="s">
        <v>1621</v>
      </c>
    </row>
    <row r="372" spans="1:6" s="2" customFormat="1" ht="14.25" customHeight="1">
      <c r="A372" s="9" t="s">
        <v>436</v>
      </c>
      <c r="B372" s="9">
        <v>1.5923913043478299E-2</v>
      </c>
      <c r="C372" s="9">
        <v>368</v>
      </c>
      <c r="D372" s="10" t="s">
        <v>1007</v>
      </c>
      <c r="E372" s="11" t="s">
        <v>735</v>
      </c>
      <c r="F372" s="12" t="s">
        <v>735</v>
      </c>
    </row>
    <row r="373" spans="1:6" s="2" customFormat="1" ht="14.25" customHeight="1">
      <c r="A373" s="9" t="s">
        <v>405</v>
      </c>
      <c r="B373" s="9">
        <v>1.5940379403793999E-2</v>
      </c>
      <c r="C373" s="9">
        <v>369</v>
      </c>
      <c r="D373" s="10" t="s">
        <v>982</v>
      </c>
      <c r="E373" s="11" t="s">
        <v>735</v>
      </c>
      <c r="F373" s="12" t="s">
        <v>1622</v>
      </c>
    </row>
    <row r="374" spans="1:6" s="2" customFormat="1" ht="14.25" customHeight="1">
      <c r="A374" s="9" t="s">
        <v>321</v>
      </c>
      <c r="B374" s="9">
        <v>1.5951351351351398E-2</v>
      </c>
      <c r="C374" s="9">
        <v>370</v>
      </c>
      <c r="D374" s="10" t="s">
        <v>929</v>
      </c>
      <c r="E374" s="11" t="s">
        <v>735</v>
      </c>
      <c r="F374" s="17" t="s">
        <v>1498</v>
      </c>
    </row>
    <row r="375" spans="1:6" s="2" customFormat="1" ht="14.25" customHeight="1">
      <c r="A375" s="9" t="s">
        <v>181</v>
      </c>
      <c r="B375" s="9">
        <v>1.6048517520215601E-2</v>
      </c>
      <c r="C375" s="9">
        <v>371</v>
      </c>
      <c r="D375" s="10" t="s">
        <v>839</v>
      </c>
      <c r="E375" s="11" t="s">
        <v>735</v>
      </c>
      <c r="F375" s="12" t="s">
        <v>1623</v>
      </c>
    </row>
    <row r="376" spans="1:6" s="2" customFormat="1" ht="14.25" customHeight="1">
      <c r="A376" s="9" t="s">
        <v>273</v>
      </c>
      <c r="B376" s="9">
        <v>1.6204301075268799E-2</v>
      </c>
      <c r="C376" s="9">
        <v>372</v>
      </c>
      <c r="D376" s="10" t="s">
        <v>900</v>
      </c>
      <c r="E376" s="11" t="s">
        <v>735</v>
      </c>
      <c r="F376" s="13" t="s">
        <v>1498</v>
      </c>
    </row>
    <row r="377" spans="1:6" s="2" customFormat="1" ht="14.25" customHeight="1">
      <c r="A377" s="9" t="s">
        <v>77</v>
      </c>
      <c r="B377" s="9">
        <v>1.6171581769437001E-2</v>
      </c>
      <c r="C377" s="9">
        <v>373</v>
      </c>
      <c r="D377" s="10" t="s">
        <v>775</v>
      </c>
      <c r="E377" s="11" t="s">
        <v>735</v>
      </c>
      <c r="F377" s="12" t="s">
        <v>1624</v>
      </c>
    </row>
    <row r="378" spans="1:6" s="2" customFormat="1" ht="14.25" customHeight="1">
      <c r="A378" s="9" t="s">
        <v>533</v>
      </c>
      <c r="B378" s="9">
        <v>1.6165775401069501E-2</v>
      </c>
      <c r="C378" s="9">
        <v>374</v>
      </c>
      <c r="D378" s="10" t="s">
        <v>1060</v>
      </c>
      <c r="E378" s="11" t="s">
        <v>735</v>
      </c>
      <c r="F378" s="13" t="s">
        <v>1495</v>
      </c>
    </row>
    <row r="379" spans="1:6" s="2" customFormat="1" ht="14.25" customHeight="1">
      <c r="A379" s="9" t="s">
        <v>262</v>
      </c>
      <c r="B379" s="9">
        <v>1.62666666666667E-2</v>
      </c>
      <c r="C379" s="9">
        <v>375</v>
      </c>
      <c r="D379" s="10" t="s">
        <v>890</v>
      </c>
      <c r="E379" s="11" t="s">
        <v>735</v>
      </c>
      <c r="F379" s="12" t="s">
        <v>1387</v>
      </c>
    </row>
    <row r="380" spans="1:6" s="2" customFormat="1" ht="14.25" customHeight="1">
      <c r="A380" s="9" t="s">
        <v>299</v>
      </c>
      <c r="B380" s="9">
        <v>1.6281914893617001E-2</v>
      </c>
      <c r="C380" s="9">
        <v>376</v>
      </c>
      <c r="D380" s="10" t="s">
        <v>1283</v>
      </c>
      <c r="E380" s="11" t="s">
        <v>735</v>
      </c>
      <c r="F380" s="12" t="s">
        <v>1388</v>
      </c>
    </row>
    <row r="381" spans="1:6" s="2" customFormat="1" ht="14.25" customHeight="1">
      <c r="A381" s="9" t="s">
        <v>307</v>
      </c>
      <c r="B381" s="9">
        <v>1.6583554376657799E-2</v>
      </c>
      <c r="C381" s="9">
        <v>377</v>
      </c>
      <c r="D381" s="10" t="s">
        <v>922</v>
      </c>
      <c r="E381" s="11" t="s">
        <v>735</v>
      </c>
      <c r="F381" s="13" t="s">
        <v>1625</v>
      </c>
    </row>
    <row r="382" spans="1:6" s="2" customFormat="1" ht="14.25" customHeight="1">
      <c r="A382" s="9" t="s">
        <v>93</v>
      </c>
      <c r="B382" s="9">
        <v>1.6820105820105801E-2</v>
      </c>
      <c r="C382" s="9">
        <v>378</v>
      </c>
      <c r="D382" s="10" t="s">
        <v>1282</v>
      </c>
      <c r="E382" s="11" t="s">
        <v>735</v>
      </c>
      <c r="F382" s="12" t="s">
        <v>1389</v>
      </c>
    </row>
    <row r="383" spans="1:6" s="2" customFormat="1" ht="14.25" customHeight="1">
      <c r="A383" s="9" t="s">
        <v>375</v>
      </c>
      <c r="B383" s="9">
        <v>1.6812664907651698E-2</v>
      </c>
      <c r="C383" s="9">
        <v>379</v>
      </c>
      <c r="D383" s="10" t="s">
        <v>963</v>
      </c>
      <c r="E383" s="11" t="s">
        <v>735</v>
      </c>
      <c r="F383" s="12" t="s">
        <v>1626</v>
      </c>
    </row>
    <row r="384" spans="1:6" s="2" customFormat="1" ht="14.25" customHeight="1">
      <c r="A384" s="9" t="s">
        <v>1</v>
      </c>
      <c r="B384" s="9">
        <v>1.6778947368421102E-2</v>
      </c>
      <c r="C384" s="9">
        <v>380</v>
      </c>
      <c r="D384" s="10" t="s">
        <v>1281</v>
      </c>
      <c r="E384" s="11" t="s">
        <v>735</v>
      </c>
      <c r="F384" s="12" t="s">
        <v>1390</v>
      </c>
    </row>
    <row r="385" spans="1:6" s="2" customFormat="1" ht="14.25" customHeight="1">
      <c r="A385" s="9" t="s">
        <v>574</v>
      </c>
      <c r="B385" s="9">
        <v>1.7244094488189001E-2</v>
      </c>
      <c r="C385" s="9">
        <v>381</v>
      </c>
      <c r="D385" s="10" t="s">
        <v>1080</v>
      </c>
      <c r="E385" s="11" t="s">
        <v>735</v>
      </c>
      <c r="F385" s="13" t="s">
        <v>1498</v>
      </c>
    </row>
    <row r="386" spans="1:6" s="2" customFormat="1" ht="14.25" customHeight="1">
      <c r="A386" s="9" t="s">
        <v>1221</v>
      </c>
      <c r="B386" s="9">
        <v>1.7324607329842898E-2</v>
      </c>
      <c r="C386" s="9">
        <v>382</v>
      </c>
      <c r="D386" s="10" t="s">
        <v>716</v>
      </c>
      <c r="E386" s="11" t="s">
        <v>827</v>
      </c>
      <c r="F386" s="12" t="s">
        <v>1627</v>
      </c>
    </row>
    <row r="387" spans="1:6" s="2" customFormat="1" ht="14.25" customHeight="1">
      <c r="A387" s="9" t="s">
        <v>462</v>
      </c>
      <c r="B387" s="9">
        <v>1.7284595300261101E-2</v>
      </c>
      <c r="C387" s="9">
        <v>383</v>
      </c>
      <c r="D387" s="10" t="s">
        <v>1023</v>
      </c>
      <c r="E387" s="11" t="s">
        <v>735</v>
      </c>
      <c r="F387" s="12" t="s">
        <v>1628</v>
      </c>
    </row>
    <row r="388" spans="1:6" s="2" customFormat="1" ht="14.25" customHeight="1">
      <c r="A388" s="9" t="s">
        <v>1202</v>
      </c>
      <c r="B388" s="9">
        <v>1.7312500000000001E-2</v>
      </c>
      <c r="C388" s="9">
        <v>384</v>
      </c>
      <c r="D388" s="10" t="s">
        <v>1203</v>
      </c>
      <c r="E388" s="11" t="s">
        <v>1463</v>
      </c>
      <c r="F388" s="12" t="s">
        <v>1630</v>
      </c>
    </row>
    <row r="389" spans="1:6" s="2" customFormat="1" ht="14.25" customHeight="1">
      <c r="A389" s="9" t="s">
        <v>616</v>
      </c>
      <c r="B389" s="9">
        <v>1.7314285714285699E-2</v>
      </c>
      <c r="C389" s="9">
        <v>385</v>
      </c>
      <c r="D389" s="10" t="s">
        <v>1097</v>
      </c>
      <c r="E389" s="11" t="s">
        <v>735</v>
      </c>
      <c r="F389" s="13" t="s">
        <v>1629</v>
      </c>
    </row>
    <row r="390" spans="1:6" s="2" customFormat="1" ht="14.25" customHeight="1">
      <c r="A390" s="9" t="s">
        <v>136</v>
      </c>
      <c r="B390" s="9">
        <v>1.7642487046632099E-2</v>
      </c>
      <c r="C390" s="9">
        <v>386</v>
      </c>
      <c r="D390" s="10" t="s">
        <v>807</v>
      </c>
      <c r="E390" s="11" t="s">
        <v>735</v>
      </c>
      <c r="F390" s="13" t="s">
        <v>1495</v>
      </c>
    </row>
    <row r="391" spans="1:6" s="2" customFormat="1" ht="14.25" customHeight="1">
      <c r="A391" s="9" t="s">
        <v>63</v>
      </c>
      <c r="B391" s="9">
        <v>1.7798449612403101E-2</v>
      </c>
      <c r="C391" s="9">
        <v>387</v>
      </c>
      <c r="D391" s="10" t="s">
        <v>765</v>
      </c>
      <c r="E391" s="11" t="s">
        <v>735</v>
      </c>
      <c r="F391" s="13" t="s">
        <v>1631</v>
      </c>
    </row>
    <row r="392" spans="1:6" s="2" customFormat="1" ht="14.25" customHeight="1">
      <c r="A392" s="9" t="s">
        <v>297</v>
      </c>
      <c r="B392" s="9">
        <v>1.7865979381443301E-2</v>
      </c>
      <c r="C392" s="9">
        <v>388</v>
      </c>
      <c r="D392" s="10" t="s">
        <v>735</v>
      </c>
      <c r="E392" s="11" t="s">
        <v>735</v>
      </c>
      <c r="F392" s="12" t="s">
        <v>735</v>
      </c>
    </row>
    <row r="393" spans="1:6" s="2" customFormat="1" ht="14.25" customHeight="1">
      <c r="A393" s="9" t="s">
        <v>178</v>
      </c>
      <c r="B393" s="9">
        <v>1.78303341902314E-2</v>
      </c>
      <c r="C393" s="9">
        <v>389</v>
      </c>
      <c r="D393" s="10" t="s">
        <v>836</v>
      </c>
      <c r="E393" s="11" t="s">
        <v>735</v>
      </c>
      <c r="F393" s="13" t="s">
        <v>1148</v>
      </c>
    </row>
    <row r="394" spans="1:6" s="2" customFormat="1" ht="14.25" customHeight="1">
      <c r="A394" s="9" t="s">
        <v>415</v>
      </c>
      <c r="B394" s="9">
        <v>1.78512820512821E-2</v>
      </c>
      <c r="C394" s="9">
        <v>390</v>
      </c>
      <c r="D394" s="10" t="s">
        <v>992</v>
      </c>
      <c r="E394" s="11" t="s">
        <v>735</v>
      </c>
      <c r="F394" s="13" t="s">
        <v>1498</v>
      </c>
    </row>
    <row r="395" spans="1:6" s="2" customFormat="1" ht="14.25" customHeight="1">
      <c r="A395" s="9" t="s">
        <v>384</v>
      </c>
      <c r="B395" s="9">
        <v>1.7815856777493599E-2</v>
      </c>
      <c r="C395" s="9">
        <v>391</v>
      </c>
      <c r="D395" s="10" t="s">
        <v>655</v>
      </c>
      <c r="E395" s="11" t="s">
        <v>735</v>
      </c>
      <c r="F395" s="13" t="s">
        <v>1498</v>
      </c>
    </row>
    <row r="396" spans="1:6" s="2" customFormat="1" ht="14.25" customHeight="1">
      <c r="A396" s="9" t="s">
        <v>275</v>
      </c>
      <c r="B396" s="9">
        <v>1.79234693877551E-2</v>
      </c>
      <c r="C396" s="9">
        <v>392</v>
      </c>
      <c r="D396" s="10" t="s">
        <v>1295</v>
      </c>
      <c r="E396" s="11" t="s">
        <v>735</v>
      </c>
      <c r="F396" s="12" t="s">
        <v>1391</v>
      </c>
    </row>
    <row r="397" spans="1:6" s="2" customFormat="1" ht="14.25" customHeight="1">
      <c r="A397" s="9" t="s">
        <v>632</v>
      </c>
      <c r="B397" s="9">
        <v>1.7933842239185701E-2</v>
      </c>
      <c r="C397" s="9">
        <v>393</v>
      </c>
      <c r="D397" s="10" t="s">
        <v>735</v>
      </c>
      <c r="E397" s="11" t="s">
        <v>735</v>
      </c>
      <c r="F397" s="12" t="s">
        <v>735</v>
      </c>
    </row>
    <row r="398" spans="1:6" s="2" customFormat="1" ht="14.25" customHeight="1">
      <c r="A398" s="9" t="s">
        <v>150</v>
      </c>
      <c r="B398" s="9">
        <v>1.7954314720812201E-2</v>
      </c>
      <c r="C398" s="9">
        <v>394</v>
      </c>
      <c r="D398" s="10" t="s">
        <v>818</v>
      </c>
      <c r="E398" s="11" t="s">
        <v>735</v>
      </c>
      <c r="F398" s="13" t="s">
        <v>1632</v>
      </c>
    </row>
    <row r="399" spans="1:6" s="2" customFormat="1" ht="14.25" customHeight="1">
      <c r="A399" s="9" t="s">
        <v>343</v>
      </c>
      <c r="B399" s="9">
        <v>1.81063291139241E-2</v>
      </c>
      <c r="C399" s="9">
        <v>395</v>
      </c>
      <c r="D399" s="10" t="s">
        <v>735</v>
      </c>
      <c r="E399" s="11" t="s">
        <v>735</v>
      </c>
      <c r="F399" s="12" t="s">
        <v>735</v>
      </c>
    </row>
    <row r="400" spans="1:6" s="2" customFormat="1" ht="14.25" customHeight="1">
      <c r="A400" s="9" t="s">
        <v>326</v>
      </c>
      <c r="B400" s="9">
        <v>1.8065656565656601E-2</v>
      </c>
      <c r="C400" s="9">
        <v>396</v>
      </c>
      <c r="D400" s="10" t="s">
        <v>934</v>
      </c>
      <c r="E400" s="11" t="s">
        <v>735</v>
      </c>
      <c r="F400" s="13" t="s">
        <v>1498</v>
      </c>
    </row>
    <row r="401" spans="1:6" s="2" customFormat="1" ht="14.25" customHeight="1">
      <c r="A401" s="9" t="s">
        <v>137</v>
      </c>
      <c r="B401" s="9">
        <v>1.8115869017632201E-2</v>
      </c>
      <c r="C401" s="9">
        <v>397</v>
      </c>
      <c r="D401" s="10" t="s">
        <v>808</v>
      </c>
      <c r="E401" s="11" t="s">
        <v>735</v>
      </c>
      <c r="F401" s="13" t="s">
        <v>1633</v>
      </c>
    </row>
    <row r="402" spans="1:6" s="2" customFormat="1" ht="14.25" customHeight="1">
      <c r="A402" s="9" t="s">
        <v>12</v>
      </c>
      <c r="B402" s="9">
        <v>1.8512562814070401E-2</v>
      </c>
      <c r="C402" s="9">
        <v>398</v>
      </c>
      <c r="D402" s="10" t="s">
        <v>742</v>
      </c>
      <c r="E402" s="11" t="s">
        <v>735</v>
      </c>
      <c r="F402" s="13" t="s">
        <v>1237</v>
      </c>
    </row>
    <row r="403" spans="1:6" s="2" customFormat="1" ht="14.25" customHeight="1">
      <c r="A403" s="9" t="s">
        <v>208</v>
      </c>
      <c r="B403" s="9">
        <v>1.85263157894737E-2</v>
      </c>
      <c r="C403" s="9">
        <v>399</v>
      </c>
      <c r="D403" s="10" t="s">
        <v>717</v>
      </c>
      <c r="E403" s="11" t="s">
        <v>735</v>
      </c>
      <c r="F403" s="13" t="s">
        <v>1634</v>
      </c>
    </row>
    <row r="404" spans="1:6" s="2" customFormat="1" ht="25.5" customHeight="1">
      <c r="A404" s="9" t="s">
        <v>608</v>
      </c>
      <c r="B404" s="9">
        <v>1.8530000000000001E-2</v>
      </c>
      <c r="C404" s="9">
        <v>400</v>
      </c>
      <c r="D404" s="10" t="s">
        <v>1474</v>
      </c>
      <c r="E404" s="11" t="s">
        <v>735</v>
      </c>
      <c r="F404" s="17" t="s">
        <v>1629</v>
      </c>
    </row>
    <row r="405" spans="1:6" s="2" customFormat="1" ht="14.25" customHeight="1">
      <c r="A405" s="14" t="s">
        <v>107</v>
      </c>
      <c r="B405" s="14">
        <v>1.8713216957605999E-2</v>
      </c>
      <c r="C405" s="14">
        <v>401</v>
      </c>
      <c r="D405" s="15" t="s">
        <v>790</v>
      </c>
      <c r="E405" s="42" t="s">
        <v>735</v>
      </c>
      <c r="F405" s="16" t="s">
        <v>1635</v>
      </c>
    </row>
    <row r="406" spans="1:6" s="2" customFormat="1" ht="14.25" customHeight="1">
      <c r="A406" s="9" t="s">
        <v>131</v>
      </c>
      <c r="B406" s="9">
        <v>1.8691542288557201E-2</v>
      </c>
      <c r="C406" s="9">
        <v>402</v>
      </c>
      <c r="D406" s="10" t="s">
        <v>804</v>
      </c>
      <c r="E406" s="11" t="s">
        <v>735</v>
      </c>
      <c r="F406" s="13" t="s">
        <v>1498</v>
      </c>
    </row>
    <row r="407" spans="1:6" s="2" customFormat="1" ht="14.25" customHeight="1">
      <c r="A407" s="28" t="s">
        <v>487</v>
      </c>
      <c r="B407" s="28">
        <v>1.8769230769230798E-2</v>
      </c>
      <c r="C407" s="28">
        <v>403</v>
      </c>
      <c r="D407" s="29" t="s">
        <v>706</v>
      </c>
      <c r="E407" s="11" t="s">
        <v>735</v>
      </c>
      <c r="F407" s="30" t="s">
        <v>1392</v>
      </c>
    </row>
    <row r="408" spans="1:6" s="2" customFormat="1" ht="14.25" customHeight="1">
      <c r="A408" s="28" t="s">
        <v>71</v>
      </c>
      <c r="B408" s="28">
        <v>1.88316831683168E-2</v>
      </c>
      <c r="C408" s="28">
        <v>404</v>
      </c>
      <c r="D408" s="29" t="s">
        <v>772</v>
      </c>
      <c r="E408" s="11" t="s">
        <v>735</v>
      </c>
      <c r="F408" s="30" t="s">
        <v>1393</v>
      </c>
    </row>
    <row r="409" spans="1:6" s="2" customFormat="1" ht="14.25" customHeight="1">
      <c r="A409" s="14" t="s">
        <v>507</v>
      </c>
      <c r="B409" s="14">
        <v>1.87950617283951E-2</v>
      </c>
      <c r="C409" s="14">
        <v>405</v>
      </c>
      <c r="D409" s="15" t="s">
        <v>1045</v>
      </c>
      <c r="E409" s="11" t="s">
        <v>735</v>
      </c>
      <c r="F409" s="34" t="s">
        <v>1636</v>
      </c>
    </row>
    <row r="410" spans="1:6" s="2" customFormat="1" ht="14.25" customHeight="1">
      <c r="A410" s="9" t="s">
        <v>85</v>
      </c>
      <c r="B410" s="9">
        <v>1.8768472906403901E-2</v>
      </c>
      <c r="C410" s="9">
        <v>406</v>
      </c>
      <c r="D410" s="10" t="s">
        <v>1280</v>
      </c>
      <c r="E410" s="11" t="s">
        <v>735</v>
      </c>
      <c r="F410" s="12" t="s">
        <v>1394</v>
      </c>
    </row>
    <row r="411" spans="1:6" s="2" customFormat="1" ht="27" customHeight="1">
      <c r="A411" s="9" t="s">
        <v>22</v>
      </c>
      <c r="B411" s="9">
        <v>1.8776412776412801E-2</v>
      </c>
      <c r="C411" s="9">
        <v>407</v>
      </c>
      <c r="D411" s="10" t="s">
        <v>746</v>
      </c>
      <c r="E411" s="11" t="s">
        <v>735</v>
      </c>
      <c r="F411" s="12" t="s">
        <v>1179</v>
      </c>
    </row>
    <row r="412" spans="1:6" s="2" customFormat="1" ht="14.25" customHeight="1">
      <c r="A412" s="9" t="s">
        <v>626</v>
      </c>
      <c r="B412" s="9">
        <v>1.8779411764705899E-2</v>
      </c>
      <c r="C412" s="9">
        <v>408</v>
      </c>
      <c r="D412" s="10" t="s">
        <v>678</v>
      </c>
      <c r="E412" s="11" t="s">
        <v>735</v>
      </c>
      <c r="F412" s="13" t="s">
        <v>1149</v>
      </c>
    </row>
    <row r="413" spans="1:6" s="2" customFormat="1" ht="14.25" customHeight="1">
      <c r="A413" s="9" t="s">
        <v>138</v>
      </c>
      <c r="B413" s="9">
        <v>1.88655256723716E-2</v>
      </c>
      <c r="C413" s="9">
        <v>409</v>
      </c>
      <c r="D413" s="10" t="s">
        <v>809</v>
      </c>
      <c r="E413" s="11" t="s">
        <v>735</v>
      </c>
      <c r="F413" s="12" t="s">
        <v>735</v>
      </c>
    </row>
    <row r="414" spans="1:6" s="2" customFormat="1" ht="14.25" customHeight="1">
      <c r="A414" s="9" t="s">
        <v>16</v>
      </c>
      <c r="B414" s="9">
        <v>1.9039024390243901E-2</v>
      </c>
      <c r="C414" s="9">
        <v>410</v>
      </c>
      <c r="D414" s="10" t="s">
        <v>735</v>
      </c>
      <c r="E414" s="11" t="s">
        <v>735</v>
      </c>
      <c r="F414" s="12" t="s">
        <v>735</v>
      </c>
    </row>
    <row r="415" spans="1:6" s="2" customFormat="1" ht="14.25" customHeight="1">
      <c r="A415" s="9" t="s">
        <v>26</v>
      </c>
      <c r="B415" s="9">
        <v>1.90024330900243E-2</v>
      </c>
      <c r="C415" s="9">
        <v>411</v>
      </c>
      <c r="D415" s="10" t="s">
        <v>1242</v>
      </c>
      <c r="E415" s="11" t="s">
        <v>735</v>
      </c>
      <c r="F415" s="12" t="s">
        <v>1395</v>
      </c>
    </row>
    <row r="416" spans="1:6" s="2" customFormat="1" ht="14.25" customHeight="1">
      <c r="A416" s="9" t="s">
        <v>525</v>
      </c>
      <c r="B416" s="9">
        <v>1.8990291262135899E-2</v>
      </c>
      <c r="C416" s="9">
        <v>412</v>
      </c>
      <c r="D416" s="10" t="s">
        <v>1279</v>
      </c>
      <c r="E416" s="11" t="s">
        <v>735</v>
      </c>
      <c r="F416" s="12" t="s">
        <v>1396</v>
      </c>
    </row>
    <row r="417" spans="1:6" s="2" customFormat="1" ht="14.25" customHeight="1">
      <c r="A417" s="9" t="s">
        <v>450</v>
      </c>
      <c r="B417" s="9">
        <v>1.89878934624697E-2</v>
      </c>
      <c r="C417" s="9">
        <v>413</v>
      </c>
      <c r="D417" s="10" t="s">
        <v>1294</v>
      </c>
      <c r="E417" s="11" t="s">
        <v>735</v>
      </c>
      <c r="F417" s="12" t="s">
        <v>1397</v>
      </c>
    </row>
    <row r="418" spans="1:6" s="2" customFormat="1" ht="14.25" customHeight="1">
      <c r="A418" s="9" t="s">
        <v>20</v>
      </c>
      <c r="B418" s="9">
        <v>1.8980676328502401E-2</v>
      </c>
      <c r="C418" s="9">
        <v>414</v>
      </c>
      <c r="D418" s="10" t="s">
        <v>745</v>
      </c>
      <c r="E418" s="11" t="s">
        <v>735</v>
      </c>
      <c r="F418" s="12" t="s">
        <v>735</v>
      </c>
    </row>
    <row r="419" spans="1:6" s="2" customFormat="1" ht="14.25" customHeight="1">
      <c r="A419" s="9" t="s">
        <v>114</v>
      </c>
      <c r="B419" s="9">
        <v>1.9257831325301199E-2</v>
      </c>
      <c r="C419" s="9">
        <v>415</v>
      </c>
      <c r="D419" s="10" t="s">
        <v>1311</v>
      </c>
      <c r="E419" s="11" t="s">
        <v>735</v>
      </c>
      <c r="F419" s="12" t="s">
        <v>1398</v>
      </c>
    </row>
    <row r="420" spans="1:6" s="2" customFormat="1" ht="14.25" customHeight="1">
      <c r="A420" s="9" t="s">
        <v>630</v>
      </c>
      <c r="B420" s="9">
        <v>1.9600961538461501E-2</v>
      </c>
      <c r="C420" s="9">
        <v>416</v>
      </c>
      <c r="D420" s="10" t="s">
        <v>735</v>
      </c>
      <c r="E420" s="11" t="s">
        <v>735</v>
      </c>
      <c r="F420" s="12" t="s">
        <v>735</v>
      </c>
    </row>
    <row r="421" spans="1:6" s="2" customFormat="1" ht="14.25" customHeight="1">
      <c r="A421" s="9" t="s">
        <v>404</v>
      </c>
      <c r="B421" s="9">
        <v>1.9707434052757801E-2</v>
      </c>
      <c r="C421" s="9">
        <v>417</v>
      </c>
      <c r="D421" s="10" t="s">
        <v>981</v>
      </c>
      <c r="E421" s="11" t="s">
        <v>735</v>
      </c>
      <c r="F421" s="13" t="s">
        <v>1637</v>
      </c>
    </row>
    <row r="422" spans="1:6" s="2" customFormat="1" ht="14.25" customHeight="1">
      <c r="A422" s="23" t="s">
        <v>301</v>
      </c>
      <c r="B422" s="23">
        <v>1.9799043062201E-2</v>
      </c>
      <c r="C422" s="23">
        <v>418</v>
      </c>
      <c r="D422" s="24" t="s">
        <v>1193</v>
      </c>
      <c r="E422" s="11" t="s">
        <v>735</v>
      </c>
      <c r="F422" s="26" t="s">
        <v>1758</v>
      </c>
    </row>
    <row r="423" spans="1:6" s="2" customFormat="1" ht="14.25" customHeight="1">
      <c r="A423" s="9" t="s">
        <v>320</v>
      </c>
      <c r="B423" s="9">
        <v>1.97517899761337E-2</v>
      </c>
      <c r="C423" s="9">
        <v>419</v>
      </c>
      <c r="D423" s="10" t="s">
        <v>642</v>
      </c>
      <c r="E423" s="11" t="s">
        <v>735</v>
      </c>
      <c r="F423" s="12" t="s">
        <v>1638</v>
      </c>
    </row>
    <row r="424" spans="1:6" s="2" customFormat="1" ht="14.25" customHeight="1">
      <c r="A424" s="9" t="s">
        <v>112</v>
      </c>
      <c r="B424" s="9">
        <v>1.98428571428571E-2</v>
      </c>
      <c r="C424" s="9">
        <v>420</v>
      </c>
      <c r="D424" s="10" t="s">
        <v>795</v>
      </c>
      <c r="E424" s="11" t="s">
        <v>735</v>
      </c>
      <c r="F424" s="13" t="s">
        <v>1120</v>
      </c>
    </row>
    <row r="425" spans="1:6" s="2" customFormat="1" ht="14.25" customHeight="1">
      <c r="A425" s="9" t="s">
        <v>235</v>
      </c>
      <c r="B425" s="9">
        <v>2.0152019002375302E-2</v>
      </c>
      <c r="C425" s="9">
        <v>421</v>
      </c>
      <c r="D425" s="10" t="s">
        <v>875</v>
      </c>
      <c r="E425" s="11" t="s">
        <v>735</v>
      </c>
      <c r="F425" s="12" t="s">
        <v>1639</v>
      </c>
    </row>
    <row r="426" spans="1:6" s="2" customFormat="1" ht="14.25" customHeight="1">
      <c r="A426" s="9" t="s">
        <v>171</v>
      </c>
      <c r="B426" s="9">
        <v>2.0137440758293799E-2</v>
      </c>
      <c r="C426" s="9">
        <v>422</v>
      </c>
      <c r="D426" s="10" t="s">
        <v>735</v>
      </c>
      <c r="E426" s="11" t="s">
        <v>735</v>
      </c>
      <c r="F426" s="12" t="s">
        <v>735</v>
      </c>
    </row>
    <row r="427" spans="1:6" s="2" customFormat="1" ht="14.25" customHeight="1">
      <c r="A427" s="9" t="s">
        <v>398</v>
      </c>
      <c r="B427" s="9">
        <v>2.0203309692671399E-2</v>
      </c>
      <c r="C427" s="9">
        <v>423</v>
      </c>
      <c r="D427" s="10" t="s">
        <v>977</v>
      </c>
      <c r="E427" s="11" t="s">
        <v>735</v>
      </c>
      <c r="F427" s="13" t="s">
        <v>1640</v>
      </c>
    </row>
    <row r="428" spans="1:6" s="2" customFormat="1" ht="14.25" customHeight="1">
      <c r="A428" s="9" t="s">
        <v>189</v>
      </c>
      <c r="B428" s="9">
        <v>2.0240566037735899E-2</v>
      </c>
      <c r="C428" s="9">
        <v>424</v>
      </c>
      <c r="D428" s="10" t="s">
        <v>845</v>
      </c>
      <c r="E428" s="11" t="s">
        <v>735</v>
      </c>
      <c r="F428" s="12" t="s">
        <v>1109</v>
      </c>
    </row>
    <row r="429" spans="1:6" s="2" customFormat="1" ht="14.25" customHeight="1">
      <c r="A429" s="23" t="s">
        <v>1224</v>
      </c>
      <c r="B429" s="23">
        <v>2.0498823529411798E-2</v>
      </c>
      <c r="C429" s="23">
        <v>425</v>
      </c>
      <c r="D429" s="24" t="s">
        <v>715</v>
      </c>
      <c r="E429" s="11" t="s">
        <v>1225</v>
      </c>
      <c r="F429" s="26" t="s">
        <v>1399</v>
      </c>
    </row>
    <row r="430" spans="1:6" s="2" customFormat="1" ht="14.25" customHeight="1">
      <c r="A430" s="9" t="s">
        <v>128</v>
      </c>
      <c r="B430" s="9">
        <v>2.0474178403755899E-2</v>
      </c>
      <c r="C430" s="9">
        <v>426</v>
      </c>
      <c r="D430" s="10" t="s">
        <v>801</v>
      </c>
      <c r="E430" s="11" t="s">
        <v>735</v>
      </c>
      <c r="F430" s="17" t="s">
        <v>1641</v>
      </c>
    </row>
    <row r="431" spans="1:6" s="2" customFormat="1" ht="14.25" customHeight="1">
      <c r="A431" s="9" t="s">
        <v>222</v>
      </c>
      <c r="B431" s="9">
        <v>2.0641686182669799E-2</v>
      </c>
      <c r="C431" s="9">
        <v>427</v>
      </c>
      <c r="D431" s="10" t="s">
        <v>866</v>
      </c>
      <c r="E431" s="11" t="s">
        <v>735</v>
      </c>
      <c r="F431" s="13" t="s">
        <v>1642</v>
      </c>
    </row>
    <row r="432" spans="1:6" s="2" customFormat="1" ht="14.25" customHeight="1">
      <c r="A432" s="9" t="s">
        <v>51</v>
      </c>
      <c r="B432" s="9">
        <v>2.0948598130841101E-2</v>
      </c>
      <c r="C432" s="9">
        <v>428</v>
      </c>
      <c r="D432" s="10" t="s">
        <v>761</v>
      </c>
      <c r="E432" s="11" t="s">
        <v>735</v>
      </c>
      <c r="F432" s="17" t="s">
        <v>1120</v>
      </c>
    </row>
    <row r="433" spans="1:6" s="2" customFormat="1" ht="14.25" customHeight="1">
      <c r="A433" s="9" t="s">
        <v>333</v>
      </c>
      <c r="B433" s="9">
        <v>2.1034965034964999E-2</v>
      </c>
      <c r="C433" s="9">
        <v>429</v>
      </c>
      <c r="D433" s="10" t="s">
        <v>1278</v>
      </c>
      <c r="E433" s="11" t="s">
        <v>735</v>
      </c>
      <c r="F433" s="12" t="s">
        <v>1643</v>
      </c>
    </row>
    <row r="434" spans="1:6" s="2" customFormat="1" ht="14.25" customHeight="1">
      <c r="A434" s="9" t="s">
        <v>162</v>
      </c>
      <c r="B434" s="9">
        <v>2.1316279069767401E-2</v>
      </c>
      <c r="C434" s="9">
        <v>430</v>
      </c>
      <c r="D434" s="10" t="s">
        <v>828</v>
      </c>
      <c r="E434" s="11" t="s">
        <v>735</v>
      </c>
      <c r="F434" s="13" t="s">
        <v>1498</v>
      </c>
    </row>
    <row r="435" spans="1:6" s="2" customFormat="1" ht="14.25" customHeight="1">
      <c r="A435" s="9" t="s">
        <v>1226</v>
      </c>
      <c r="B435" s="9">
        <v>2.15591647331787E-2</v>
      </c>
      <c r="C435" s="9">
        <v>431</v>
      </c>
      <c r="D435" s="10" t="s">
        <v>1085</v>
      </c>
      <c r="E435" s="11" t="s">
        <v>1227</v>
      </c>
      <c r="F435" s="12" t="s">
        <v>1186</v>
      </c>
    </row>
    <row r="436" spans="1:6" s="2" customFormat="1" ht="14.25" customHeight="1">
      <c r="A436" s="9" t="s">
        <v>476</v>
      </c>
      <c r="B436" s="9">
        <v>2.1675925925925901E-2</v>
      </c>
      <c r="C436" s="9">
        <v>432</v>
      </c>
      <c r="D436" s="10" t="s">
        <v>1030</v>
      </c>
      <c r="E436" s="11" t="s">
        <v>735</v>
      </c>
      <c r="F436" s="13" t="s">
        <v>1644</v>
      </c>
    </row>
    <row r="437" spans="1:6" s="2" customFormat="1" ht="25.5" customHeight="1">
      <c r="A437" s="9" t="s">
        <v>395</v>
      </c>
      <c r="B437" s="9">
        <v>2.2120092378752901E-2</v>
      </c>
      <c r="C437" s="9">
        <v>433</v>
      </c>
      <c r="D437" s="10" t="s">
        <v>1477</v>
      </c>
      <c r="E437" s="11" t="s">
        <v>735</v>
      </c>
      <c r="F437" s="12" t="s">
        <v>1400</v>
      </c>
    </row>
    <row r="438" spans="1:6" s="2" customFormat="1" ht="14.25" customHeight="1">
      <c r="A438" s="9" t="s">
        <v>532</v>
      </c>
      <c r="B438" s="9">
        <v>2.2341013824884799E-2</v>
      </c>
      <c r="C438" s="9">
        <v>434</v>
      </c>
      <c r="D438" s="10" t="s">
        <v>1277</v>
      </c>
      <c r="E438" s="11" t="s">
        <v>735</v>
      </c>
      <c r="F438" s="12" t="s">
        <v>1401</v>
      </c>
    </row>
    <row r="439" spans="1:6" s="2" customFormat="1" ht="14.25" customHeight="1">
      <c r="A439" s="9" t="s">
        <v>494</v>
      </c>
      <c r="B439" s="9">
        <v>2.24735632183908E-2</v>
      </c>
      <c r="C439" s="9">
        <v>435</v>
      </c>
      <c r="D439" s="10" t="s">
        <v>710</v>
      </c>
      <c r="E439" s="11" t="s">
        <v>735</v>
      </c>
      <c r="F439" s="12" t="s">
        <v>1180</v>
      </c>
    </row>
    <row r="440" spans="1:6" s="2" customFormat="1" ht="25.5" customHeight="1">
      <c r="A440" s="9" t="s">
        <v>1228</v>
      </c>
      <c r="B440" s="9">
        <v>2.2678899082568801E-2</v>
      </c>
      <c r="C440" s="9">
        <v>436</v>
      </c>
      <c r="D440" s="10" t="s">
        <v>1478</v>
      </c>
      <c r="E440" s="11" t="s">
        <v>1461</v>
      </c>
      <c r="F440" s="12" t="s">
        <v>1645</v>
      </c>
    </row>
    <row r="441" spans="1:6" s="2" customFormat="1" ht="14.25" customHeight="1">
      <c r="A441" s="9" t="s">
        <v>625</v>
      </c>
      <c r="B441" s="9">
        <v>2.3491990846681899E-2</v>
      </c>
      <c r="C441" s="9">
        <v>437</v>
      </c>
      <c r="D441" s="10" t="s">
        <v>735</v>
      </c>
      <c r="E441" s="11" t="s">
        <v>735</v>
      </c>
      <c r="F441" s="12" t="s">
        <v>735</v>
      </c>
    </row>
    <row r="442" spans="1:6" s="2" customFormat="1" ht="14.25" customHeight="1">
      <c r="A442" s="9" t="s">
        <v>393</v>
      </c>
      <c r="B442" s="9">
        <v>2.3625570776255701E-2</v>
      </c>
      <c r="C442" s="9">
        <v>438</v>
      </c>
      <c r="D442" s="10" t="s">
        <v>974</v>
      </c>
      <c r="E442" s="11" t="s">
        <v>735</v>
      </c>
      <c r="F442" s="13" t="s">
        <v>1646</v>
      </c>
    </row>
    <row r="443" spans="1:6" s="2" customFormat="1" ht="14.25" customHeight="1">
      <c r="A443" s="28" t="s">
        <v>237</v>
      </c>
      <c r="B443" s="28">
        <v>2.3731207289293801E-2</v>
      </c>
      <c r="C443" s="28">
        <v>439</v>
      </c>
      <c r="D443" s="29" t="s">
        <v>699</v>
      </c>
      <c r="E443" s="11" t="s">
        <v>735</v>
      </c>
      <c r="F443" s="30" t="s">
        <v>1647</v>
      </c>
    </row>
    <row r="444" spans="1:6" s="2" customFormat="1" ht="14.25" customHeight="1">
      <c r="A444" s="9" t="s">
        <v>577</v>
      </c>
      <c r="B444" s="9">
        <v>2.3704545454545499E-2</v>
      </c>
      <c r="C444" s="9">
        <v>440</v>
      </c>
      <c r="D444" s="10" t="s">
        <v>1082</v>
      </c>
      <c r="E444" s="11" t="s">
        <v>735</v>
      </c>
      <c r="F444" s="13" t="s">
        <v>1648</v>
      </c>
    </row>
    <row r="445" spans="1:6" s="2" customFormat="1" ht="14.25" customHeight="1">
      <c r="A445" s="9" t="s">
        <v>7</v>
      </c>
      <c r="B445" s="9">
        <v>2.3714285714285702E-2</v>
      </c>
      <c r="C445" s="9">
        <v>441</v>
      </c>
      <c r="D445" s="10" t="s">
        <v>1276</v>
      </c>
      <c r="E445" s="11" t="s">
        <v>735</v>
      </c>
      <c r="F445" s="12" t="s">
        <v>1649</v>
      </c>
    </row>
    <row r="446" spans="1:6" s="2" customFormat="1" ht="14.25" customHeight="1">
      <c r="A446" s="9" t="s">
        <v>13</v>
      </c>
      <c r="B446" s="9">
        <v>2.3746606334841599E-2</v>
      </c>
      <c r="C446" s="9">
        <v>442</v>
      </c>
      <c r="D446" s="10" t="s">
        <v>743</v>
      </c>
      <c r="E446" s="11" t="s">
        <v>735</v>
      </c>
      <c r="F446" s="13" t="s">
        <v>1150</v>
      </c>
    </row>
    <row r="447" spans="1:6" s="2" customFormat="1" ht="14.25" customHeight="1">
      <c r="A447" s="9" t="s">
        <v>461</v>
      </c>
      <c r="B447" s="9">
        <v>2.41986455981941E-2</v>
      </c>
      <c r="C447" s="9">
        <v>443</v>
      </c>
      <c r="D447" s="10" t="s">
        <v>1022</v>
      </c>
      <c r="E447" s="11" t="s">
        <v>735</v>
      </c>
      <c r="F447" s="13" t="s">
        <v>1650</v>
      </c>
    </row>
    <row r="448" spans="1:6" s="2" customFormat="1" ht="14.25" customHeight="1">
      <c r="A448" s="9" t="s">
        <v>123</v>
      </c>
      <c r="B448" s="9">
        <v>2.4184684684684699E-2</v>
      </c>
      <c r="C448" s="9">
        <v>444</v>
      </c>
      <c r="D448" s="10" t="s">
        <v>799</v>
      </c>
      <c r="E448" s="11" t="s">
        <v>735</v>
      </c>
      <c r="F448" s="13" t="s">
        <v>1651</v>
      </c>
    </row>
    <row r="449" spans="1:6" s="2" customFormat="1" ht="14.25" customHeight="1">
      <c r="A449" s="9" t="s">
        <v>609</v>
      </c>
      <c r="B449" s="9">
        <v>2.42831460674157E-2</v>
      </c>
      <c r="C449" s="9">
        <v>445</v>
      </c>
      <c r="D449" s="10" t="s">
        <v>862</v>
      </c>
      <c r="E449" s="11" t="s">
        <v>735</v>
      </c>
      <c r="F449" s="13" t="s">
        <v>1652</v>
      </c>
    </row>
    <row r="450" spans="1:6" s="2" customFormat="1" ht="14.25" customHeight="1">
      <c r="A450" s="9" t="s">
        <v>500</v>
      </c>
      <c r="B450" s="9">
        <v>2.4421524663677099E-2</v>
      </c>
      <c r="C450" s="9">
        <v>446</v>
      </c>
      <c r="D450" s="10" t="s">
        <v>1275</v>
      </c>
      <c r="E450" s="11" t="s">
        <v>735</v>
      </c>
      <c r="F450" s="12" t="s">
        <v>1382</v>
      </c>
    </row>
    <row r="451" spans="1:6" s="2" customFormat="1" ht="14.25" customHeight="1">
      <c r="A451" s="9" t="s">
        <v>530</v>
      </c>
      <c r="B451" s="9">
        <v>2.4809843400447399E-2</v>
      </c>
      <c r="C451" s="9">
        <v>447</v>
      </c>
      <c r="D451" s="10" t="s">
        <v>1274</v>
      </c>
      <c r="E451" s="11" t="s">
        <v>735</v>
      </c>
      <c r="F451" s="12" t="s">
        <v>1402</v>
      </c>
    </row>
    <row r="452" spans="1:6" s="2" customFormat="1" ht="14.25" customHeight="1">
      <c r="A452" s="9" t="s">
        <v>448</v>
      </c>
      <c r="B452" s="9">
        <v>2.48482142857143E-2</v>
      </c>
      <c r="C452" s="9">
        <v>448</v>
      </c>
      <c r="D452" s="10" t="s">
        <v>1016</v>
      </c>
      <c r="E452" s="11" t="s">
        <v>735</v>
      </c>
      <c r="F452" s="12" t="s">
        <v>1653</v>
      </c>
    </row>
    <row r="453" spans="1:6" s="2" customFormat="1" ht="14.25" customHeight="1">
      <c r="A453" s="9" t="s">
        <v>510</v>
      </c>
      <c r="B453" s="9">
        <v>2.4832962138084599E-2</v>
      </c>
      <c r="C453" s="9">
        <v>449</v>
      </c>
      <c r="D453" s="10" t="s">
        <v>1046</v>
      </c>
      <c r="E453" s="11" t="s">
        <v>735</v>
      </c>
      <c r="F453" s="12" t="s">
        <v>1403</v>
      </c>
    </row>
    <row r="454" spans="1:6" s="2" customFormat="1" ht="14.25" customHeight="1">
      <c r="A454" s="9" t="s">
        <v>231</v>
      </c>
      <c r="B454" s="9">
        <v>2.5000000000000001E-2</v>
      </c>
      <c r="C454" s="9">
        <v>450</v>
      </c>
      <c r="D454" s="10" t="s">
        <v>1312</v>
      </c>
      <c r="E454" s="11" t="s">
        <v>735</v>
      </c>
      <c r="F454" s="12" t="s">
        <v>1404</v>
      </c>
    </row>
    <row r="455" spans="1:6" s="2" customFormat="1" ht="14.25" customHeight="1">
      <c r="A455" s="9" t="s">
        <v>79</v>
      </c>
      <c r="B455" s="9">
        <v>2.4980044345898001E-2</v>
      </c>
      <c r="C455" s="9">
        <v>451</v>
      </c>
      <c r="D455" s="10" t="s">
        <v>776</v>
      </c>
      <c r="E455" s="11" t="s">
        <v>735</v>
      </c>
      <c r="F455" s="12" t="s">
        <v>1654</v>
      </c>
    </row>
    <row r="456" spans="1:6" s="2" customFormat="1" ht="27" customHeight="1">
      <c r="A456" s="9" t="s">
        <v>95</v>
      </c>
      <c r="B456" s="9">
        <v>2.5482300884955799E-2</v>
      </c>
      <c r="C456" s="9">
        <v>452</v>
      </c>
      <c r="D456" s="10" t="s">
        <v>784</v>
      </c>
      <c r="E456" s="11" t="s">
        <v>735</v>
      </c>
      <c r="F456" s="13" t="s">
        <v>1151</v>
      </c>
    </row>
    <row r="457" spans="1:6" s="2" customFormat="1" ht="14.25" customHeight="1">
      <c r="A457" s="9" t="s">
        <v>409</v>
      </c>
      <c r="B457" s="9">
        <v>2.5434878587196501E-2</v>
      </c>
      <c r="C457" s="9">
        <v>453</v>
      </c>
      <c r="D457" s="10" t="s">
        <v>986</v>
      </c>
      <c r="E457" s="11" t="s">
        <v>735</v>
      </c>
      <c r="F457" s="13" t="s">
        <v>1655</v>
      </c>
    </row>
    <row r="458" spans="1:6" s="2" customFormat="1" ht="14.25" customHeight="1">
      <c r="A458" s="9" t="s">
        <v>352</v>
      </c>
      <c r="B458" s="9">
        <v>2.5387665198237899E-2</v>
      </c>
      <c r="C458" s="9">
        <v>454</v>
      </c>
      <c r="D458" s="10" t="s">
        <v>1313</v>
      </c>
      <c r="E458" s="11" t="s">
        <v>735</v>
      </c>
      <c r="F458" s="12" t="s">
        <v>1656</v>
      </c>
    </row>
    <row r="459" spans="1:6" s="2" customFormat="1" ht="14.25" customHeight="1">
      <c r="A459" s="9" t="s">
        <v>438</v>
      </c>
      <c r="B459" s="9">
        <v>2.5507692307692301E-2</v>
      </c>
      <c r="C459" s="9">
        <v>455</v>
      </c>
      <c r="D459" s="10" t="s">
        <v>1009</v>
      </c>
      <c r="E459" s="11" t="s">
        <v>735</v>
      </c>
      <c r="F459" s="13" t="s">
        <v>1657</v>
      </c>
    </row>
    <row r="460" spans="1:6" s="2" customFormat="1" ht="27" customHeight="1">
      <c r="A460" s="9" t="s">
        <v>518</v>
      </c>
      <c r="B460" s="9">
        <v>2.5491228070175401E-2</v>
      </c>
      <c r="C460" s="9">
        <v>456</v>
      </c>
      <c r="D460" s="10" t="s">
        <v>1053</v>
      </c>
      <c r="E460" s="11" t="s">
        <v>735</v>
      </c>
      <c r="F460" s="13" t="s">
        <v>1658</v>
      </c>
    </row>
    <row r="461" spans="1:6" s="2" customFormat="1" ht="14.25" customHeight="1">
      <c r="A461" s="9" t="s">
        <v>535</v>
      </c>
      <c r="B461" s="9">
        <v>2.54879649890591E-2</v>
      </c>
      <c r="C461" s="9">
        <v>457</v>
      </c>
      <c r="D461" s="10" t="s">
        <v>1061</v>
      </c>
      <c r="E461" s="11" t="s">
        <v>735</v>
      </c>
      <c r="F461" s="13" t="s">
        <v>1498</v>
      </c>
    </row>
    <row r="462" spans="1:6" s="2" customFormat="1" ht="14.25" customHeight="1">
      <c r="A462" s="9" t="s">
        <v>559</v>
      </c>
      <c r="B462" s="9">
        <v>2.5462882096069901E-2</v>
      </c>
      <c r="C462" s="9">
        <v>458</v>
      </c>
      <c r="D462" s="10" t="s">
        <v>1075</v>
      </c>
      <c r="E462" s="11" t="s">
        <v>735</v>
      </c>
      <c r="F462" s="13" t="s">
        <v>1152</v>
      </c>
    </row>
    <row r="463" spans="1:6" s="2" customFormat="1" ht="14.25" customHeight="1">
      <c r="A463" s="9" t="s">
        <v>396</v>
      </c>
      <c r="B463" s="9">
        <v>2.5424836601307201E-2</v>
      </c>
      <c r="C463" s="9">
        <v>459</v>
      </c>
      <c r="D463" s="10" t="s">
        <v>975</v>
      </c>
      <c r="E463" s="11" t="s">
        <v>735</v>
      </c>
      <c r="F463" s="12" t="s">
        <v>1659</v>
      </c>
    </row>
    <row r="464" spans="1:6" s="2" customFormat="1" ht="14.25" customHeight="1">
      <c r="A464" s="9" t="s">
        <v>122</v>
      </c>
      <c r="B464" s="9">
        <v>2.55217391304348E-2</v>
      </c>
      <c r="C464" s="9">
        <v>460</v>
      </c>
      <c r="D464" s="10" t="s">
        <v>798</v>
      </c>
      <c r="E464" s="11" t="s">
        <v>735</v>
      </c>
      <c r="F464" s="13" t="s">
        <v>1660</v>
      </c>
    </row>
    <row r="465" spans="1:6" s="2" customFormat="1" ht="14.25" customHeight="1">
      <c r="A465" s="9" t="s">
        <v>101</v>
      </c>
      <c r="B465" s="9">
        <v>2.55618221258135E-2</v>
      </c>
      <c r="C465" s="9">
        <v>461</v>
      </c>
      <c r="D465" s="10" t="s">
        <v>653</v>
      </c>
      <c r="E465" s="11" t="s">
        <v>735</v>
      </c>
      <c r="F465" s="12" t="s">
        <v>1759</v>
      </c>
    </row>
    <row r="466" spans="1:6" s="2" customFormat="1" ht="14.25" customHeight="1">
      <c r="A466" s="9" t="s">
        <v>601</v>
      </c>
      <c r="B466" s="9">
        <v>2.5666666666666699E-2</v>
      </c>
      <c r="C466" s="9">
        <v>462</v>
      </c>
      <c r="D466" s="10" t="s">
        <v>999</v>
      </c>
      <c r="E466" s="11" t="s">
        <v>735</v>
      </c>
      <c r="F466" s="13" t="s">
        <v>1498</v>
      </c>
    </row>
    <row r="467" spans="1:6" s="2" customFormat="1" ht="14.25" customHeight="1">
      <c r="A467" s="9" t="s">
        <v>369</v>
      </c>
      <c r="B467" s="9">
        <v>2.5645788336933002E-2</v>
      </c>
      <c r="C467" s="9">
        <v>463</v>
      </c>
      <c r="D467" s="10" t="s">
        <v>957</v>
      </c>
      <c r="E467" s="11" t="s">
        <v>735</v>
      </c>
      <c r="F467" s="12" t="s">
        <v>1661</v>
      </c>
    </row>
    <row r="468" spans="1:6" s="2" customFormat="1" ht="14.25" customHeight="1">
      <c r="A468" s="9" t="s">
        <v>354</v>
      </c>
      <c r="B468" s="9">
        <v>2.5607758620689699E-2</v>
      </c>
      <c r="C468" s="9">
        <v>464</v>
      </c>
      <c r="D468" s="10" t="s">
        <v>1273</v>
      </c>
      <c r="E468" s="11" t="s">
        <v>735</v>
      </c>
      <c r="F468" s="12" t="s">
        <v>1405</v>
      </c>
    </row>
    <row r="469" spans="1:6" s="2" customFormat="1" ht="14.25" customHeight="1">
      <c r="A469" s="9" t="s">
        <v>413</v>
      </c>
      <c r="B469" s="9">
        <v>2.56516129032258E-2</v>
      </c>
      <c r="C469" s="9">
        <v>465</v>
      </c>
      <c r="D469" s="10" t="s">
        <v>990</v>
      </c>
      <c r="E469" s="11" t="s">
        <v>735</v>
      </c>
      <c r="F469" s="12" t="s">
        <v>735</v>
      </c>
    </row>
    <row r="470" spans="1:6" s="2" customFormat="1" ht="14.25" customHeight="1">
      <c r="A470" s="9" t="s">
        <v>88</v>
      </c>
      <c r="B470" s="9">
        <v>2.5751072961373401E-2</v>
      </c>
      <c r="C470" s="9">
        <v>466</v>
      </c>
      <c r="D470" s="10" t="s">
        <v>780</v>
      </c>
      <c r="E470" s="11" t="s">
        <v>735</v>
      </c>
      <c r="F470" s="12" t="s">
        <v>1662</v>
      </c>
    </row>
    <row r="471" spans="1:6" s="2" customFormat="1" ht="14.25" customHeight="1">
      <c r="A471" s="9" t="s">
        <v>70</v>
      </c>
      <c r="B471" s="9">
        <v>2.5751605995717301E-2</v>
      </c>
      <c r="C471" s="9">
        <v>467</v>
      </c>
      <c r="D471" s="10" t="s">
        <v>771</v>
      </c>
      <c r="E471" s="11" t="s">
        <v>735</v>
      </c>
      <c r="F471" s="12" t="s">
        <v>1406</v>
      </c>
    </row>
    <row r="472" spans="1:6" s="2" customFormat="1" ht="14.25" customHeight="1">
      <c r="A472" s="9" t="s">
        <v>246</v>
      </c>
      <c r="B472" s="9">
        <v>2.5696581196581199E-2</v>
      </c>
      <c r="C472" s="9">
        <v>468</v>
      </c>
      <c r="D472" s="10" t="s">
        <v>645</v>
      </c>
      <c r="E472" s="11" t="s">
        <v>735</v>
      </c>
      <c r="F472" s="12" t="s">
        <v>1175</v>
      </c>
    </row>
    <row r="473" spans="1:6" s="2" customFormat="1" ht="14.25" customHeight="1">
      <c r="A473" s="9" t="s">
        <v>592</v>
      </c>
      <c r="B473" s="9">
        <v>2.57654584221748E-2</v>
      </c>
      <c r="C473" s="9">
        <v>469</v>
      </c>
      <c r="D473" s="10" t="s">
        <v>651</v>
      </c>
      <c r="E473" s="11" t="s">
        <v>735</v>
      </c>
      <c r="F473" s="17" t="s">
        <v>1663</v>
      </c>
    </row>
    <row r="474" spans="1:6" s="2" customFormat="1" ht="14.25" customHeight="1">
      <c r="A474" s="9" t="s">
        <v>387</v>
      </c>
      <c r="B474" s="9">
        <v>2.5774468085106399E-2</v>
      </c>
      <c r="C474" s="9">
        <v>470</v>
      </c>
      <c r="D474" s="10" t="s">
        <v>970</v>
      </c>
      <c r="E474" s="11" t="s">
        <v>735</v>
      </c>
      <c r="F474" s="13" t="s">
        <v>1498</v>
      </c>
    </row>
    <row r="475" spans="1:6" s="2" customFormat="1" ht="14.25" customHeight="1">
      <c r="A475" s="9" t="s">
        <v>30</v>
      </c>
      <c r="B475" s="9">
        <v>2.5779193205944798E-2</v>
      </c>
      <c r="C475" s="9">
        <v>471</v>
      </c>
      <c r="D475" s="10" t="s">
        <v>750</v>
      </c>
      <c r="E475" s="11" t="s">
        <v>735</v>
      </c>
      <c r="F475" s="17" t="s">
        <v>1488</v>
      </c>
    </row>
    <row r="476" spans="1:6" s="2" customFormat="1" ht="14.25" customHeight="1">
      <c r="A476" s="9" t="s">
        <v>391</v>
      </c>
      <c r="B476" s="9">
        <v>2.5966101694915301E-2</v>
      </c>
      <c r="C476" s="9">
        <v>472</v>
      </c>
      <c r="D476" s="10" t="s">
        <v>708</v>
      </c>
      <c r="E476" s="11" t="s">
        <v>735</v>
      </c>
      <c r="F476" s="12" t="s">
        <v>1664</v>
      </c>
    </row>
    <row r="477" spans="1:6" s="2" customFormat="1" ht="14.25" customHeight="1">
      <c r="A477" s="9" t="s">
        <v>502</v>
      </c>
      <c r="B477" s="9">
        <v>2.5953488372092999E-2</v>
      </c>
      <c r="C477" s="9">
        <v>473</v>
      </c>
      <c r="D477" s="10" t="s">
        <v>1042</v>
      </c>
      <c r="E477" s="11" t="s">
        <v>735</v>
      </c>
      <c r="F477" s="13" t="s">
        <v>1665</v>
      </c>
    </row>
    <row r="478" spans="1:6" s="2" customFormat="1" ht="25.5" customHeight="1">
      <c r="A478" s="9" t="s">
        <v>1229</v>
      </c>
      <c r="B478" s="9">
        <v>2.5924050632911401E-2</v>
      </c>
      <c r="C478" s="9">
        <v>474</v>
      </c>
      <c r="D478" s="10" t="s">
        <v>1479</v>
      </c>
      <c r="E478" s="11" t="s">
        <v>1458</v>
      </c>
      <c r="F478" s="12" t="s">
        <v>1666</v>
      </c>
    </row>
    <row r="479" spans="1:6" s="2" customFormat="1" ht="14.25" customHeight="1">
      <c r="A479" s="9" t="s">
        <v>367</v>
      </c>
      <c r="B479" s="9">
        <v>2.6025263157894701E-2</v>
      </c>
      <c r="C479" s="9">
        <v>475</v>
      </c>
      <c r="D479" s="10" t="s">
        <v>689</v>
      </c>
      <c r="E479" s="11" t="s">
        <v>735</v>
      </c>
      <c r="F479" s="12" t="s">
        <v>1407</v>
      </c>
    </row>
    <row r="480" spans="1:6" s="2" customFormat="1" ht="14.25" customHeight="1">
      <c r="A480" s="9" t="s">
        <v>338</v>
      </c>
      <c r="B480" s="9">
        <v>2.6147058823529402E-2</v>
      </c>
      <c r="C480" s="9">
        <v>476</v>
      </c>
      <c r="D480" s="10" t="s">
        <v>682</v>
      </c>
      <c r="E480" s="42" t="s">
        <v>735</v>
      </c>
      <c r="F480" s="12" t="s">
        <v>1667</v>
      </c>
    </row>
    <row r="481" spans="1:6" s="2" customFormat="1" ht="14.25" customHeight="1">
      <c r="A481" s="9" t="s">
        <v>55</v>
      </c>
      <c r="B481" s="9">
        <v>2.63102725366876E-2</v>
      </c>
      <c r="C481" s="9">
        <v>477</v>
      </c>
      <c r="D481" s="10" t="s">
        <v>1272</v>
      </c>
      <c r="E481" s="11" t="s">
        <v>735</v>
      </c>
      <c r="F481" s="12" t="s">
        <v>1408</v>
      </c>
    </row>
    <row r="482" spans="1:6" s="2" customFormat="1" ht="14.25" customHeight="1">
      <c r="A482" s="9" t="s">
        <v>427</v>
      </c>
      <c r="B482" s="9">
        <v>2.6309623430962301E-2</v>
      </c>
      <c r="C482" s="9">
        <v>478</v>
      </c>
      <c r="D482" s="10" t="s">
        <v>999</v>
      </c>
      <c r="E482" s="11" t="s">
        <v>735</v>
      </c>
      <c r="F482" s="13" t="s">
        <v>1498</v>
      </c>
    </row>
    <row r="483" spans="1:6" s="2" customFormat="1" ht="14.25" customHeight="1">
      <c r="A483" s="9" t="s">
        <v>515</v>
      </c>
      <c r="B483" s="9">
        <v>2.6329853862212899E-2</v>
      </c>
      <c r="C483" s="9">
        <v>479</v>
      </c>
      <c r="D483" s="10" t="s">
        <v>1049</v>
      </c>
      <c r="E483" s="11" t="s">
        <v>735</v>
      </c>
      <c r="F483" s="13" t="s">
        <v>1668</v>
      </c>
    </row>
    <row r="484" spans="1:6" s="2" customFormat="1" ht="14.25" customHeight="1">
      <c r="A484" s="9" t="s">
        <v>109</v>
      </c>
      <c r="B484" s="9">
        <v>2.6312499999999999E-2</v>
      </c>
      <c r="C484" s="9">
        <v>480</v>
      </c>
      <c r="D484" s="10" t="s">
        <v>792</v>
      </c>
      <c r="E484" s="11" t="s">
        <v>735</v>
      </c>
      <c r="F484" s="13" t="s">
        <v>1154</v>
      </c>
    </row>
    <row r="485" spans="1:6" s="2" customFormat="1" ht="14.25" customHeight="1">
      <c r="A485" s="9" t="s">
        <v>584</v>
      </c>
      <c r="B485" s="9">
        <v>2.6494802494802499E-2</v>
      </c>
      <c r="C485" s="9">
        <v>481</v>
      </c>
      <c r="D485" s="10" t="s">
        <v>666</v>
      </c>
      <c r="E485" s="11" t="s">
        <v>735</v>
      </c>
      <c r="F485" s="13" t="s">
        <v>1669</v>
      </c>
    </row>
    <row r="486" spans="1:6" s="2" customFormat="1" ht="14.25" customHeight="1">
      <c r="A486" s="9" t="s">
        <v>168</v>
      </c>
      <c r="B486" s="9">
        <v>2.6589211618257301E-2</v>
      </c>
      <c r="C486" s="9">
        <v>482</v>
      </c>
      <c r="D486" s="10" t="s">
        <v>735</v>
      </c>
      <c r="E486" s="11" t="s">
        <v>735</v>
      </c>
      <c r="F486" s="12" t="s">
        <v>735</v>
      </c>
    </row>
    <row r="487" spans="1:6" s="2" customFormat="1" ht="14.25" customHeight="1">
      <c r="A487" s="9" t="s">
        <v>165</v>
      </c>
      <c r="B487" s="9">
        <v>2.6575569358178099E-2</v>
      </c>
      <c r="C487" s="9">
        <v>483</v>
      </c>
      <c r="D487" s="10" t="s">
        <v>830</v>
      </c>
      <c r="E487" s="11" t="s">
        <v>735</v>
      </c>
      <c r="F487" s="13" t="s">
        <v>1120</v>
      </c>
    </row>
    <row r="488" spans="1:6" s="2" customFormat="1" ht="14.25" customHeight="1">
      <c r="A488" s="9" t="s">
        <v>34</v>
      </c>
      <c r="B488" s="9">
        <v>2.6586776859504099E-2</v>
      </c>
      <c r="C488" s="9">
        <v>484</v>
      </c>
      <c r="D488" s="10" t="s">
        <v>753</v>
      </c>
      <c r="E488" s="11" t="s">
        <v>735</v>
      </c>
      <c r="F488" s="13" t="s">
        <v>1498</v>
      </c>
    </row>
    <row r="489" spans="1:6" s="2" customFormat="1" ht="14.25" customHeight="1">
      <c r="A489" s="9" t="s">
        <v>437</v>
      </c>
      <c r="B489" s="9">
        <v>2.6606185567010301E-2</v>
      </c>
      <c r="C489" s="9">
        <v>485</v>
      </c>
      <c r="D489" s="10" t="s">
        <v>1008</v>
      </c>
      <c r="E489" s="11" t="s">
        <v>735</v>
      </c>
      <c r="F489" s="12" t="s">
        <v>1443</v>
      </c>
    </row>
    <row r="490" spans="1:6" s="2" customFormat="1" ht="14.25" customHeight="1">
      <c r="A490" s="9" t="s">
        <v>10</v>
      </c>
      <c r="B490" s="9">
        <v>2.6806584362139899E-2</v>
      </c>
      <c r="C490" s="9">
        <v>486</v>
      </c>
      <c r="D490" s="10" t="s">
        <v>740</v>
      </c>
      <c r="E490" s="11" t="s">
        <v>735</v>
      </c>
      <c r="F490" s="13" t="s">
        <v>1670</v>
      </c>
    </row>
    <row r="491" spans="1:6" s="2" customFormat="1" ht="14.25" customHeight="1">
      <c r="A491" s="9" t="s">
        <v>117</v>
      </c>
      <c r="B491" s="9">
        <v>2.7811088295687899E-2</v>
      </c>
      <c r="C491" s="9">
        <v>487</v>
      </c>
      <c r="D491" s="10" t="s">
        <v>797</v>
      </c>
      <c r="E491" s="11" t="s">
        <v>735</v>
      </c>
      <c r="F491" s="13" t="s">
        <v>1498</v>
      </c>
    </row>
    <row r="492" spans="1:6" s="2" customFormat="1" ht="14.25" customHeight="1">
      <c r="A492" s="9" t="s">
        <v>340</v>
      </c>
      <c r="B492" s="9">
        <v>2.77622950819672E-2</v>
      </c>
      <c r="C492" s="9">
        <v>488</v>
      </c>
      <c r="D492" s="10" t="s">
        <v>684</v>
      </c>
      <c r="E492" s="11" t="s">
        <v>735</v>
      </c>
      <c r="F492" s="12" t="s">
        <v>1671</v>
      </c>
    </row>
    <row r="493" spans="1:6" s="2" customFormat="1" ht="25.5" customHeight="1">
      <c r="A493" s="9" t="s">
        <v>310</v>
      </c>
      <c r="B493" s="9">
        <v>2.7869120654396701E-2</v>
      </c>
      <c r="C493" s="9">
        <v>489</v>
      </c>
      <c r="D493" s="10" t="s">
        <v>1480</v>
      </c>
      <c r="E493" s="11" t="s">
        <v>735</v>
      </c>
      <c r="F493" s="12" t="s">
        <v>1672</v>
      </c>
    </row>
    <row r="494" spans="1:6" s="2" customFormat="1" ht="14.25" customHeight="1">
      <c r="A494" s="9" t="s">
        <v>337</v>
      </c>
      <c r="B494" s="9">
        <v>2.8081632653061201E-2</v>
      </c>
      <c r="C494" s="9">
        <v>490</v>
      </c>
      <c r="D494" s="10" t="s">
        <v>1240</v>
      </c>
      <c r="E494" s="11" t="s">
        <v>735</v>
      </c>
      <c r="F494" s="12" t="s">
        <v>1673</v>
      </c>
    </row>
    <row r="495" spans="1:6" s="2" customFormat="1" ht="14.25" customHeight="1">
      <c r="A495" s="9" t="s">
        <v>39</v>
      </c>
      <c r="B495" s="9">
        <v>2.8199592668024399E-2</v>
      </c>
      <c r="C495" s="9">
        <v>491</v>
      </c>
      <c r="D495" s="10" t="s">
        <v>1241</v>
      </c>
      <c r="E495" s="11" t="s">
        <v>735</v>
      </c>
      <c r="F495" s="12" t="s">
        <v>1674</v>
      </c>
    </row>
    <row r="496" spans="1:6" s="2" customFormat="1" ht="14.25" customHeight="1">
      <c r="A496" s="9" t="s">
        <v>302</v>
      </c>
      <c r="B496" s="9">
        <v>2.8284552845528499E-2</v>
      </c>
      <c r="C496" s="9">
        <v>492</v>
      </c>
      <c r="D496" s="10" t="s">
        <v>915</v>
      </c>
      <c r="E496" s="11" t="s">
        <v>735</v>
      </c>
      <c r="F496" s="13" t="s">
        <v>1675</v>
      </c>
    </row>
    <row r="497" spans="1:6" s="2" customFormat="1" ht="14.25" customHeight="1">
      <c r="A497" s="9" t="s">
        <v>344</v>
      </c>
      <c r="B497" s="9">
        <v>2.83853955375254E-2</v>
      </c>
      <c r="C497" s="9">
        <v>493</v>
      </c>
      <c r="D497" s="10" t="s">
        <v>735</v>
      </c>
      <c r="E497" s="11" t="s">
        <v>735</v>
      </c>
      <c r="F497" s="12" t="s">
        <v>735</v>
      </c>
    </row>
    <row r="498" spans="1:6" s="2" customFormat="1" ht="14.25" customHeight="1">
      <c r="A498" s="9" t="s">
        <v>497</v>
      </c>
      <c r="B498" s="9">
        <v>2.8400809716599199E-2</v>
      </c>
      <c r="C498" s="9">
        <v>494</v>
      </c>
      <c r="D498" s="10" t="s">
        <v>1040</v>
      </c>
      <c r="E498" s="11" t="s">
        <v>735</v>
      </c>
      <c r="F498" s="13" t="s">
        <v>1155</v>
      </c>
    </row>
    <row r="499" spans="1:6" s="2" customFormat="1" ht="14.25" customHeight="1">
      <c r="A499" s="9" t="s">
        <v>488</v>
      </c>
      <c r="B499" s="9">
        <v>2.8452525252525299E-2</v>
      </c>
      <c r="C499" s="9">
        <v>495</v>
      </c>
      <c r="D499" s="10" t="s">
        <v>1036</v>
      </c>
      <c r="E499" s="11" t="s">
        <v>735</v>
      </c>
      <c r="F499" s="13" t="s">
        <v>1498</v>
      </c>
    </row>
    <row r="500" spans="1:6" s="2" customFormat="1" ht="14.25" customHeight="1">
      <c r="A500" s="9" t="s">
        <v>179</v>
      </c>
      <c r="B500" s="9">
        <v>2.86975806451613E-2</v>
      </c>
      <c r="C500" s="9">
        <v>496</v>
      </c>
      <c r="D500" s="10" t="s">
        <v>837</v>
      </c>
      <c r="E500" s="11" t="s">
        <v>735</v>
      </c>
      <c r="F500" s="13" t="s">
        <v>1676</v>
      </c>
    </row>
    <row r="501" spans="1:6" s="2" customFormat="1" ht="14.25" customHeight="1">
      <c r="A501" s="9" t="s">
        <v>177</v>
      </c>
      <c r="B501" s="9">
        <v>2.8997987927565399E-2</v>
      </c>
      <c r="C501" s="9">
        <v>497</v>
      </c>
      <c r="D501" s="10" t="s">
        <v>1409</v>
      </c>
      <c r="E501" s="11" t="s">
        <v>735</v>
      </c>
      <c r="F501" s="12" t="s">
        <v>1677</v>
      </c>
    </row>
    <row r="502" spans="1:6" s="2" customFormat="1" ht="14.25" customHeight="1">
      <c r="A502" s="9" t="s">
        <v>272</v>
      </c>
      <c r="B502" s="9">
        <v>2.9000000000000001E-2</v>
      </c>
      <c r="C502" s="9">
        <v>498</v>
      </c>
      <c r="D502" s="10" t="s">
        <v>735</v>
      </c>
      <c r="E502" s="11" t="s">
        <v>735</v>
      </c>
      <c r="F502" s="12" t="s">
        <v>735</v>
      </c>
    </row>
    <row r="503" spans="1:6" s="2" customFormat="1" ht="14.25" customHeight="1">
      <c r="A503" s="9" t="s">
        <v>363</v>
      </c>
      <c r="B503" s="9">
        <v>2.9146292585170298E-2</v>
      </c>
      <c r="C503" s="9">
        <v>499</v>
      </c>
      <c r="D503" s="10" t="s">
        <v>954</v>
      </c>
      <c r="E503" s="11" t="s">
        <v>735</v>
      </c>
      <c r="F503" s="12" t="s">
        <v>1678</v>
      </c>
    </row>
    <row r="504" spans="1:6" s="2" customFormat="1" ht="14.25" customHeight="1">
      <c r="A504" s="9" t="s">
        <v>25</v>
      </c>
      <c r="B504" s="9">
        <v>2.9291999999999999E-2</v>
      </c>
      <c r="C504" s="9">
        <v>500</v>
      </c>
      <c r="D504" s="10" t="s">
        <v>1242</v>
      </c>
      <c r="E504" s="11" t="s">
        <v>735</v>
      </c>
      <c r="F504" s="12" t="s">
        <v>1679</v>
      </c>
    </row>
    <row r="505" spans="1:6" s="2" customFormat="1" ht="14.25" customHeight="1">
      <c r="A505" s="9" t="s">
        <v>610</v>
      </c>
      <c r="B505" s="9">
        <v>2.9357285429141702E-2</v>
      </c>
      <c r="C505" s="9">
        <v>501</v>
      </c>
      <c r="D505" s="10" t="s">
        <v>735</v>
      </c>
      <c r="E505" s="11" t="s">
        <v>735</v>
      </c>
      <c r="F505" s="12" t="s">
        <v>735</v>
      </c>
    </row>
    <row r="506" spans="1:6" s="2" customFormat="1" ht="14.25" customHeight="1">
      <c r="A506" s="9" t="s">
        <v>135</v>
      </c>
      <c r="B506" s="9">
        <v>2.9378486055776899E-2</v>
      </c>
      <c r="C506" s="9">
        <v>502</v>
      </c>
      <c r="D506" s="10" t="s">
        <v>806</v>
      </c>
      <c r="E506" s="11" t="s">
        <v>735</v>
      </c>
      <c r="F506" s="13" t="s">
        <v>1498</v>
      </c>
    </row>
    <row r="507" spans="1:6" s="2" customFormat="1" ht="14.25" customHeight="1">
      <c r="A507" s="9" t="s">
        <v>423</v>
      </c>
      <c r="B507" s="9">
        <v>2.9328031809145099E-2</v>
      </c>
      <c r="C507" s="9">
        <v>503</v>
      </c>
      <c r="D507" s="10" t="s">
        <v>997</v>
      </c>
      <c r="E507" s="11" t="s">
        <v>735</v>
      </c>
      <c r="F507" s="13" t="s">
        <v>1156</v>
      </c>
    </row>
    <row r="508" spans="1:6" s="2" customFormat="1" ht="14.25" customHeight="1">
      <c r="A508" s="9" t="s">
        <v>199</v>
      </c>
      <c r="B508" s="9">
        <v>2.94642857142857E-2</v>
      </c>
      <c r="C508" s="9">
        <v>504</v>
      </c>
      <c r="D508" s="10" t="s">
        <v>853</v>
      </c>
      <c r="E508" s="11" t="s">
        <v>735</v>
      </c>
      <c r="F508" s="13" t="s">
        <v>1495</v>
      </c>
    </row>
    <row r="509" spans="1:6" s="2" customFormat="1" ht="14.25" customHeight="1">
      <c r="A509" s="9" t="s">
        <v>221</v>
      </c>
      <c r="B509" s="9">
        <v>2.9421782178217799E-2</v>
      </c>
      <c r="C509" s="9">
        <v>505</v>
      </c>
      <c r="D509" s="10" t="s">
        <v>865</v>
      </c>
      <c r="E509" s="11" t="s">
        <v>735</v>
      </c>
      <c r="F509" s="13" t="s">
        <v>1120</v>
      </c>
    </row>
    <row r="510" spans="1:6" s="2" customFormat="1" ht="14.25" customHeight="1">
      <c r="A510" s="9" t="s">
        <v>575</v>
      </c>
      <c r="B510" s="9">
        <v>2.93833992094862E-2</v>
      </c>
      <c r="C510" s="9">
        <v>506</v>
      </c>
      <c r="D510" s="10" t="s">
        <v>1080</v>
      </c>
      <c r="E510" s="11" t="s">
        <v>735</v>
      </c>
      <c r="F510" s="13" t="s">
        <v>1498</v>
      </c>
    </row>
    <row r="511" spans="1:6" s="2" customFormat="1" ht="14.25" customHeight="1">
      <c r="A511" s="9" t="s">
        <v>576</v>
      </c>
      <c r="B511" s="9">
        <v>2.9357001972386599E-2</v>
      </c>
      <c r="C511" s="9">
        <v>507</v>
      </c>
      <c r="D511" s="10" t="s">
        <v>1081</v>
      </c>
      <c r="E511" s="11" t="s">
        <v>735</v>
      </c>
      <c r="F511" s="13" t="s">
        <v>1498</v>
      </c>
    </row>
    <row r="512" spans="1:6" s="2" customFormat="1" ht="14.25" customHeight="1">
      <c r="A512" s="9" t="s">
        <v>176</v>
      </c>
      <c r="B512" s="9">
        <v>2.94094488188976E-2</v>
      </c>
      <c r="C512" s="9">
        <v>508</v>
      </c>
      <c r="D512" s="10" t="s">
        <v>1271</v>
      </c>
      <c r="E512" s="11" t="s">
        <v>735</v>
      </c>
      <c r="F512" s="12" t="s">
        <v>1410</v>
      </c>
    </row>
    <row r="513" spans="1:6" s="2" customFormat="1" ht="14.25" customHeight="1">
      <c r="A513" s="9" t="s">
        <v>586</v>
      </c>
      <c r="B513" s="9">
        <v>2.9976424361493101E-2</v>
      </c>
      <c r="C513" s="9">
        <v>509</v>
      </c>
      <c r="D513" s="10" t="s">
        <v>1089</v>
      </c>
      <c r="E513" s="11" t="s">
        <v>735</v>
      </c>
      <c r="F513" s="13" t="s">
        <v>1680</v>
      </c>
    </row>
    <row r="514" spans="1:6" s="2" customFormat="1" ht="14.25" customHeight="1">
      <c r="A514" s="9" t="s">
        <v>386</v>
      </c>
      <c r="B514" s="9">
        <v>3.0031372549019601E-2</v>
      </c>
      <c r="C514" s="9">
        <v>510</v>
      </c>
      <c r="D514" s="10" t="s">
        <v>969</v>
      </c>
      <c r="E514" s="11" t="s">
        <v>735</v>
      </c>
      <c r="F514" s="13" t="s">
        <v>1157</v>
      </c>
    </row>
    <row r="515" spans="1:6" s="2" customFormat="1" ht="14.25" customHeight="1">
      <c r="A515" s="9" t="s">
        <v>29</v>
      </c>
      <c r="B515" s="9">
        <v>3.0156555772994101E-2</v>
      </c>
      <c r="C515" s="9">
        <v>511</v>
      </c>
      <c r="D515" s="10" t="s">
        <v>1270</v>
      </c>
      <c r="E515" s="11" t="s">
        <v>735</v>
      </c>
      <c r="F515" s="12" t="s">
        <v>1411</v>
      </c>
    </row>
    <row r="516" spans="1:6" s="2" customFormat="1" ht="14.25" customHeight="1">
      <c r="A516" s="9" t="s">
        <v>156</v>
      </c>
      <c r="B516" s="9">
        <v>3.0121093750000001E-2</v>
      </c>
      <c r="C516" s="9">
        <v>512</v>
      </c>
      <c r="D516" s="10" t="s">
        <v>822</v>
      </c>
      <c r="E516" s="11" t="s">
        <v>735</v>
      </c>
      <c r="F516" s="13" t="s">
        <v>1681</v>
      </c>
    </row>
    <row r="517" spans="1:6" s="2" customFormat="1" ht="14.25" customHeight="1">
      <c r="A517" s="9" t="s">
        <v>569</v>
      </c>
      <c r="B517" s="9">
        <v>3.0245614035087701E-2</v>
      </c>
      <c r="C517" s="9">
        <v>513</v>
      </c>
      <c r="D517" s="10" t="s">
        <v>643</v>
      </c>
      <c r="E517" s="11" t="s">
        <v>735</v>
      </c>
      <c r="F517" s="12" t="s">
        <v>1682</v>
      </c>
    </row>
    <row r="518" spans="1:6" s="2" customFormat="1" ht="14.25" customHeight="1">
      <c r="A518" s="23" t="s">
        <v>31</v>
      </c>
      <c r="B518" s="23">
        <v>3.02762645914397E-2</v>
      </c>
      <c r="C518" s="23">
        <v>514</v>
      </c>
      <c r="D518" s="24" t="s">
        <v>751</v>
      </c>
      <c r="E518" s="11" t="s">
        <v>735</v>
      </c>
      <c r="F518" s="26" t="s">
        <v>1412</v>
      </c>
    </row>
    <row r="519" spans="1:6" s="2" customFormat="1" ht="14.25" customHeight="1">
      <c r="A519" s="9" t="s">
        <v>408</v>
      </c>
      <c r="B519" s="9">
        <v>3.0380582524271799E-2</v>
      </c>
      <c r="C519" s="9">
        <v>515</v>
      </c>
      <c r="D519" s="10" t="s">
        <v>985</v>
      </c>
      <c r="E519" s="11" t="s">
        <v>735</v>
      </c>
      <c r="F519" s="12" t="s">
        <v>1413</v>
      </c>
    </row>
    <row r="520" spans="1:6" s="2" customFormat="1" ht="102" customHeight="1">
      <c r="A520" s="14" t="s">
        <v>508</v>
      </c>
      <c r="B520" s="14">
        <v>3.0426356589147299E-2</v>
      </c>
      <c r="C520" s="14">
        <v>516</v>
      </c>
      <c r="D520" s="15" t="s">
        <v>1482</v>
      </c>
      <c r="E520" s="11" t="s">
        <v>735</v>
      </c>
      <c r="F520" s="16" t="s">
        <v>1683</v>
      </c>
    </row>
    <row r="521" spans="1:6" s="2" customFormat="1" ht="14.25" customHeight="1">
      <c r="A521" s="9" t="s">
        <v>4</v>
      </c>
      <c r="B521" s="9">
        <v>3.0444874274661499E-2</v>
      </c>
      <c r="C521" s="9">
        <v>517</v>
      </c>
      <c r="D521" s="10" t="s">
        <v>672</v>
      </c>
      <c r="E521" s="11" t="s">
        <v>735</v>
      </c>
      <c r="F521" s="12" t="s">
        <v>1684</v>
      </c>
    </row>
    <row r="522" spans="1:6" s="2" customFormat="1" ht="14.25" customHeight="1">
      <c r="A522" s="9" t="s">
        <v>35</v>
      </c>
      <c r="B522" s="9">
        <v>3.0552123552123601E-2</v>
      </c>
      <c r="C522" s="9">
        <v>518</v>
      </c>
      <c r="D522" s="10" t="s">
        <v>1243</v>
      </c>
      <c r="E522" s="11" t="s">
        <v>735</v>
      </c>
      <c r="F522" s="12" t="s">
        <v>1414</v>
      </c>
    </row>
    <row r="523" spans="1:6" s="2" customFormat="1" ht="14.25" customHeight="1">
      <c r="A523" s="9" t="s">
        <v>383</v>
      </c>
      <c r="B523" s="9">
        <v>3.0570327552986502E-2</v>
      </c>
      <c r="C523" s="9">
        <v>519</v>
      </c>
      <c r="D523" s="10" t="s">
        <v>968</v>
      </c>
      <c r="E523" s="11" t="s">
        <v>735</v>
      </c>
      <c r="F523" s="12" t="s">
        <v>735</v>
      </c>
    </row>
    <row r="524" spans="1:6" s="2" customFormat="1" ht="14.25" customHeight="1">
      <c r="A524" s="9" t="s">
        <v>443</v>
      </c>
      <c r="B524" s="9">
        <v>3.0565384615384598E-2</v>
      </c>
      <c r="C524" s="9">
        <v>520</v>
      </c>
      <c r="D524" s="10" t="s">
        <v>1012</v>
      </c>
      <c r="E524" s="11" t="s">
        <v>735</v>
      </c>
      <c r="F524" s="13" t="s">
        <v>1120</v>
      </c>
    </row>
    <row r="525" spans="1:6" s="2" customFormat="1" ht="14.25" customHeight="1">
      <c r="A525" s="9" t="s">
        <v>200</v>
      </c>
      <c r="B525" s="9">
        <v>3.0729366602687099E-2</v>
      </c>
      <c r="C525" s="9">
        <v>521</v>
      </c>
      <c r="D525" s="10" t="s">
        <v>854</v>
      </c>
      <c r="E525" s="11" t="s">
        <v>735</v>
      </c>
      <c r="F525" s="13" t="s">
        <v>1685</v>
      </c>
    </row>
    <row r="526" spans="1:6" s="2" customFormat="1" ht="14.25" customHeight="1">
      <c r="A526" s="9" t="s">
        <v>598</v>
      </c>
      <c r="B526" s="9">
        <v>3.0831417624521101E-2</v>
      </c>
      <c r="C526" s="9">
        <v>522</v>
      </c>
      <c r="D526" s="10" t="s">
        <v>735</v>
      </c>
      <c r="E526" s="11" t="s">
        <v>735</v>
      </c>
      <c r="F526" s="12" t="s">
        <v>735</v>
      </c>
    </row>
    <row r="527" spans="1:6" s="2" customFormat="1" ht="14.25" customHeight="1">
      <c r="A527" s="9" t="s">
        <v>47</v>
      </c>
      <c r="B527" s="9">
        <v>3.0780114722753299E-2</v>
      </c>
      <c r="C527" s="9">
        <v>523</v>
      </c>
      <c r="D527" s="10" t="s">
        <v>758</v>
      </c>
      <c r="E527" s="11" t="s">
        <v>735</v>
      </c>
      <c r="F527" s="12" t="s">
        <v>1415</v>
      </c>
    </row>
    <row r="528" spans="1:6" s="2" customFormat="1" ht="25.5" customHeight="1">
      <c r="A528" s="9" t="s">
        <v>212</v>
      </c>
      <c r="B528" s="9">
        <v>3.0755725190839699E-2</v>
      </c>
      <c r="C528" s="9">
        <v>524</v>
      </c>
      <c r="D528" s="10" t="s">
        <v>1481</v>
      </c>
      <c r="E528" s="11" t="s">
        <v>735</v>
      </c>
      <c r="F528" s="12" t="s">
        <v>1416</v>
      </c>
    </row>
    <row r="529" spans="1:6" s="2" customFormat="1" ht="14.25" customHeight="1">
      <c r="A529" s="9" t="s">
        <v>1204</v>
      </c>
      <c r="B529" s="9">
        <v>3.1215238095238101E-2</v>
      </c>
      <c r="C529" s="9">
        <v>525</v>
      </c>
      <c r="D529" s="10" t="s">
        <v>897</v>
      </c>
      <c r="E529" s="27" t="s">
        <v>1158</v>
      </c>
      <c r="F529" s="13" t="s">
        <v>1205</v>
      </c>
    </row>
    <row r="530" spans="1:6" s="2" customFormat="1" ht="14.25" customHeight="1">
      <c r="A530" s="9" t="s">
        <v>503</v>
      </c>
      <c r="B530" s="9">
        <v>3.1604562737642602E-2</v>
      </c>
      <c r="C530" s="9">
        <v>526</v>
      </c>
      <c r="D530" s="10" t="s">
        <v>1269</v>
      </c>
      <c r="E530" s="11" t="s">
        <v>735</v>
      </c>
      <c r="F530" s="12" t="s">
        <v>1417</v>
      </c>
    </row>
    <row r="531" spans="1:6" s="2" customFormat="1" ht="14.25" customHeight="1">
      <c r="A531" s="9" t="s">
        <v>261</v>
      </c>
      <c r="B531" s="9">
        <v>3.1555977229601503E-2</v>
      </c>
      <c r="C531" s="9">
        <v>527</v>
      </c>
      <c r="D531" s="10" t="s">
        <v>889</v>
      </c>
      <c r="E531" s="11" t="s">
        <v>735</v>
      </c>
      <c r="F531" s="13" t="s">
        <v>1686</v>
      </c>
    </row>
    <row r="532" spans="1:6" s="2" customFormat="1" ht="14.25" customHeight="1">
      <c r="A532" s="9" t="s">
        <v>1206</v>
      </c>
      <c r="B532" s="9">
        <v>3.1674242424242403E-2</v>
      </c>
      <c r="C532" s="9">
        <v>528</v>
      </c>
      <c r="D532" s="10" t="s">
        <v>794</v>
      </c>
      <c r="E532" s="11" t="s">
        <v>1464</v>
      </c>
      <c r="F532" s="12" t="s">
        <v>1120</v>
      </c>
    </row>
    <row r="533" spans="1:6" s="2" customFormat="1" ht="14.25" customHeight="1">
      <c r="A533" s="9" t="s">
        <v>120</v>
      </c>
      <c r="B533" s="9">
        <v>3.16219281663516E-2</v>
      </c>
      <c r="C533" s="9">
        <v>529</v>
      </c>
      <c r="D533" s="10" t="s">
        <v>1194</v>
      </c>
      <c r="E533" s="11" t="s">
        <v>735</v>
      </c>
      <c r="F533" s="13" t="s">
        <v>1159</v>
      </c>
    </row>
    <row r="534" spans="1:6" s="2" customFormat="1" ht="14.25" customHeight="1">
      <c r="A534" s="9" t="s">
        <v>456</v>
      </c>
      <c r="B534" s="9">
        <v>3.1701886792452803E-2</v>
      </c>
      <c r="C534" s="9">
        <v>530</v>
      </c>
      <c r="D534" s="10" t="s">
        <v>1020</v>
      </c>
      <c r="E534" s="11" t="s">
        <v>735</v>
      </c>
      <c r="F534" s="13" t="s">
        <v>1160</v>
      </c>
    </row>
    <row r="535" spans="1:6" s="2" customFormat="1" ht="14.25" customHeight="1">
      <c r="A535" s="9" t="s">
        <v>306</v>
      </c>
      <c r="B535" s="9">
        <v>3.1698681732580003E-2</v>
      </c>
      <c r="C535" s="9">
        <v>531</v>
      </c>
      <c r="D535" s="10" t="s">
        <v>919</v>
      </c>
      <c r="E535" s="11" t="s">
        <v>735</v>
      </c>
      <c r="F535" s="13" t="s">
        <v>1498</v>
      </c>
    </row>
    <row r="536" spans="1:6" s="2" customFormat="1" ht="14.25" customHeight="1">
      <c r="A536" s="9" t="s">
        <v>459</v>
      </c>
      <c r="B536" s="9">
        <v>3.1650375939849602E-2</v>
      </c>
      <c r="C536" s="9">
        <v>532</v>
      </c>
      <c r="D536" s="10" t="s">
        <v>664</v>
      </c>
      <c r="E536" s="11" t="s">
        <v>735</v>
      </c>
      <c r="F536" s="12" t="s">
        <v>1418</v>
      </c>
    </row>
    <row r="537" spans="1:6" s="2" customFormat="1" ht="14.25" customHeight="1">
      <c r="A537" s="9" t="s">
        <v>267</v>
      </c>
      <c r="B537" s="9">
        <v>3.1917448405253297E-2</v>
      </c>
      <c r="C537" s="9">
        <v>533</v>
      </c>
      <c r="D537" s="10" t="s">
        <v>702</v>
      </c>
      <c r="E537" s="11" t="s">
        <v>735</v>
      </c>
      <c r="F537" s="12" t="s">
        <v>1419</v>
      </c>
    </row>
    <row r="538" spans="1:6" s="2" customFormat="1" ht="14.25" customHeight="1">
      <c r="A538" s="9" t="s">
        <v>253</v>
      </c>
      <c r="B538" s="9">
        <v>3.2235955056179801E-2</v>
      </c>
      <c r="C538" s="9">
        <v>534</v>
      </c>
      <c r="D538" s="10" t="s">
        <v>883</v>
      </c>
      <c r="E538" s="11" t="s">
        <v>735</v>
      </c>
      <c r="F538" s="13" t="s">
        <v>1687</v>
      </c>
    </row>
    <row r="539" spans="1:6" s="2" customFormat="1" ht="14.25" customHeight="1">
      <c r="A539" s="9" t="s">
        <v>389</v>
      </c>
      <c r="B539" s="9">
        <v>3.2646728971962601E-2</v>
      </c>
      <c r="C539" s="9">
        <v>535</v>
      </c>
      <c r="D539" s="10" t="s">
        <v>972</v>
      </c>
      <c r="E539" s="11" t="s">
        <v>735</v>
      </c>
      <c r="F539" s="13" t="s">
        <v>1498</v>
      </c>
    </row>
    <row r="540" spans="1:6" s="2" customFormat="1" ht="14.25" customHeight="1">
      <c r="A540" s="23" t="s">
        <v>1207</v>
      </c>
      <c r="B540" s="23">
        <v>3.29067164179105E-2</v>
      </c>
      <c r="C540" s="23">
        <v>536</v>
      </c>
      <c r="D540" s="24" t="s">
        <v>677</v>
      </c>
      <c r="E540" s="11" t="s">
        <v>1208</v>
      </c>
      <c r="F540" s="26" t="s">
        <v>1688</v>
      </c>
    </row>
    <row r="541" spans="1:6" s="2" customFormat="1" ht="14.25" customHeight="1">
      <c r="A541" s="9" t="s">
        <v>102</v>
      </c>
      <c r="B541" s="9">
        <v>3.2901303538174997E-2</v>
      </c>
      <c r="C541" s="9">
        <v>537</v>
      </c>
      <c r="D541" s="10" t="s">
        <v>1244</v>
      </c>
      <c r="E541" s="11" t="s">
        <v>735</v>
      </c>
      <c r="F541" s="12" t="s">
        <v>1420</v>
      </c>
    </row>
    <row r="542" spans="1:6" s="2" customFormat="1" ht="14.25" customHeight="1">
      <c r="A542" s="9" t="s">
        <v>511</v>
      </c>
      <c r="B542" s="9">
        <v>3.2866171003717498E-2</v>
      </c>
      <c r="C542" s="9">
        <v>538</v>
      </c>
      <c r="D542" s="10" t="s">
        <v>1047</v>
      </c>
      <c r="E542" s="11" t="s">
        <v>735</v>
      </c>
      <c r="F542" s="13" t="s">
        <v>1150</v>
      </c>
    </row>
    <row r="543" spans="1:6" s="2" customFormat="1" ht="14.25" customHeight="1">
      <c r="A543" s="28" t="s">
        <v>486</v>
      </c>
      <c r="B543" s="28">
        <v>3.2875695732838599E-2</v>
      </c>
      <c r="C543" s="28">
        <v>539</v>
      </c>
      <c r="D543" s="29" t="s">
        <v>706</v>
      </c>
      <c r="E543" s="11" t="s">
        <v>735</v>
      </c>
      <c r="F543" s="30" t="s">
        <v>1392</v>
      </c>
    </row>
    <row r="544" spans="1:6" s="2" customFormat="1" ht="14.25" customHeight="1">
      <c r="A544" s="9" t="s">
        <v>349</v>
      </c>
      <c r="B544" s="9">
        <v>3.29666666666667E-2</v>
      </c>
      <c r="C544" s="9">
        <v>540</v>
      </c>
      <c r="D544" s="10" t="s">
        <v>656</v>
      </c>
      <c r="E544" s="11" t="s">
        <v>735</v>
      </c>
      <c r="F544" s="13" t="s">
        <v>1689</v>
      </c>
    </row>
    <row r="545" spans="1:6" s="2" customFormat="1" ht="14.25" customHeight="1">
      <c r="A545" s="9" t="s">
        <v>579</v>
      </c>
      <c r="B545" s="9">
        <v>3.3171903881700597E-2</v>
      </c>
      <c r="C545" s="9">
        <v>541</v>
      </c>
      <c r="D545" s="10" t="s">
        <v>1084</v>
      </c>
      <c r="E545" s="11" t="s">
        <v>735</v>
      </c>
      <c r="F545" s="17" t="s">
        <v>1120</v>
      </c>
    </row>
    <row r="546" spans="1:6" s="2" customFormat="1" ht="14.25" customHeight="1">
      <c r="A546" s="9" t="s">
        <v>213</v>
      </c>
      <c r="B546" s="9">
        <v>3.3221402214022103E-2</v>
      </c>
      <c r="C546" s="9">
        <v>542</v>
      </c>
      <c r="D546" s="10" t="s">
        <v>860</v>
      </c>
      <c r="E546" s="11" t="s">
        <v>735</v>
      </c>
      <c r="F546" s="12" t="s">
        <v>735</v>
      </c>
    </row>
    <row r="547" spans="1:6" s="2" customFormat="1" ht="14.25" customHeight="1">
      <c r="A547" s="9" t="s">
        <v>555</v>
      </c>
      <c r="B547" s="9">
        <v>3.35543278084715E-2</v>
      </c>
      <c r="C547" s="9">
        <v>543</v>
      </c>
      <c r="D547" s="10" t="s">
        <v>1072</v>
      </c>
      <c r="E547" s="11" t="s">
        <v>735</v>
      </c>
      <c r="F547" s="13" t="s">
        <v>1120</v>
      </c>
    </row>
    <row r="548" spans="1:6" s="2" customFormat="1" ht="14.25" customHeight="1">
      <c r="A548" s="9" t="s">
        <v>348</v>
      </c>
      <c r="B548" s="9">
        <v>3.3672794117647099E-2</v>
      </c>
      <c r="C548" s="9">
        <v>544</v>
      </c>
      <c r="D548" s="10" t="s">
        <v>945</v>
      </c>
      <c r="E548" s="11" t="s">
        <v>735</v>
      </c>
      <c r="F548" s="13" t="s">
        <v>1120</v>
      </c>
    </row>
    <row r="549" spans="1:6" s="2" customFormat="1" ht="14.25" customHeight="1">
      <c r="A549" s="9" t="s">
        <v>49</v>
      </c>
      <c r="B549" s="9">
        <v>3.3717431192660602E-2</v>
      </c>
      <c r="C549" s="9">
        <v>545</v>
      </c>
      <c r="D549" s="10" t="s">
        <v>711</v>
      </c>
      <c r="E549" s="11" t="s">
        <v>735</v>
      </c>
      <c r="F549" s="12" t="s">
        <v>1690</v>
      </c>
    </row>
    <row r="550" spans="1:6" s="2" customFormat="1" ht="14.25" customHeight="1">
      <c r="A550" s="9" t="s">
        <v>341</v>
      </c>
      <c r="B550" s="9">
        <v>3.3747252747252703E-2</v>
      </c>
      <c r="C550" s="9">
        <v>546</v>
      </c>
      <c r="D550" s="10" t="s">
        <v>941</v>
      </c>
      <c r="E550" s="11" t="s">
        <v>735</v>
      </c>
      <c r="F550" s="13" t="s">
        <v>1691</v>
      </c>
    </row>
    <row r="551" spans="1:6" s="2" customFormat="1" ht="14.25" customHeight="1">
      <c r="A551" s="9" t="s">
        <v>617</v>
      </c>
      <c r="B551" s="9">
        <v>3.43290676416819E-2</v>
      </c>
      <c r="C551" s="9">
        <v>547</v>
      </c>
      <c r="D551" s="10" t="s">
        <v>735</v>
      </c>
      <c r="E551" s="11" t="s">
        <v>735</v>
      </c>
      <c r="F551" s="12" t="s">
        <v>735</v>
      </c>
    </row>
    <row r="552" spans="1:6" s="2" customFormat="1" ht="14.25" customHeight="1">
      <c r="A552" s="23" t="s">
        <v>1209</v>
      </c>
      <c r="B552" s="23">
        <v>3.43649635036496E-2</v>
      </c>
      <c r="C552" s="23">
        <v>548</v>
      </c>
      <c r="D552" s="24" t="s">
        <v>1029</v>
      </c>
      <c r="E552" s="11" t="s">
        <v>1465</v>
      </c>
      <c r="F552" s="26" t="s">
        <v>1692</v>
      </c>
    </row>
    <row r="553" spans="1:6" s="2" customFormat="1" ht="25.5" customHeight="1">
      <c r="A553" s="9" t="s">
        <v>467</v>
      </c>
      <c r="B553" s="9">
        <v>3.4488160291439002E-2</v>
      </c>
      <c r="C553" s="9">
        <v>549</v>
      </c>
      <c r="D553" s="10" t="s">
        <v>1485</v>
      </c>
      <c r="E553" s="11" t="s">
        <v>735</v>
      </c>
      <c r="F553" s="12" t="s">
        <v>1693</v>
      </c>
    </row>
    <row r="554" spans="1:6" s="2" customFormat="1" ht="14.25" customHeight="1">
      <c r="A554" s="9" t="s">
        <v>264</v>
      </c>
      <c r="B554" s="9">
        <v>3.4705454545454498E-2</v>
      </c>
      <c r="C554" s="9">
        <v>550</v>
      </c>
      <c r="D554" s="10" t="s">
        <v>892</v>
      </c>
      <c r="E554" s="11" t="s">
        <v>735</v>
      </c>
      <c r="F554" s="13" t="s">
        <v>1602</v>
      </c>
    </row>
    <row r="555" spans="1:6" s="2" customFormat="1" ht="14.25" customHeight="1">
      <c r="A555" s="9" t="s">
        <v>469</v>
      </c>
      <c r="B555" s="9">
        <v>3.49183303085299E-2</v>
      </c>
      <c r="C555" s="9">
        <v>551</v>
      </c>
      <c r="D555" s="10" t="s">
        <v>1026</v>
      </c>
      <c r="E555" s="11" t="s">
        <v>735</v>
      </c>
      <c r="F555" s="13" t="s">
        <v>1120</v>
      </c>
    </row>
    <row r="556" spans="1:6" s="2" customFormat="1" ht="14.25" customHeight="1">
      <c r="A556" s="9" t="s">
        <v>193</v>
      </c>
      <c r="B556" s="9">
        <v>3.4927536231884097E-2</v>
      </c>
      <c r="C556" s="9">
        <v>552</v>
      </c>
      <c r="D556" s="10" t="s">
        <v>848</v>
      </c>
      <c r="E556" s="11" t="s">
        <v>735</v>
      </c>
      <c r="F556" s="12" t="s">
        <v>1694</v>
      </c>
    </row>
    <row r="557" spans="1:6" s="2" customFormat="1" ht="14.25" customHeight="1">
      <c r="A557" s="9" t="s">
        <v>1230</v>
      </c>
      <c r="B557" s="9">
        <v>3.4972875226039798E-2</v>
      </c>
      <c r="C557" s="9">
        <v>553</v>
      </c>
      <c r="D557" s="10" t="s">
        <v>920</v>
      </c>
      <c r="E557" s="11" t="s">
        <v>1466</v>
      </c>
      <c r="F557" s="12" t="s">
        <v>1695</v>
      </c>
    </row>
    <row r="558" spans="1:6" s="2" customFormat="1" ht="14.25" customHeight="1">
      <c r="A558" s="9" t="s">
        <v>539</v>
      </c>
      <c r="B558" s="9">
        <v>3.49783393501805E-2</v>
      </c>
      <c r="C558" s="9">
        <v>554</v>
      </c>
      <c r="D558" s="10" t="s">
        <v>1064</v>
      </c>
      <c r="E558" s="11" t="s">
        <v>735</v>
      </c>
      <c r="F558" s="13" t="s">
        <v>1161</v>
      </c>
    </row>
    <row r="559" spans="1:6" s="2" customFormat="1" ht="14.25" customHeight="1">
      <c r="A559" s="9" t="s">
        <v>23</v>
      </c>
      <c r="B559" s="9">
        <v>3.5012612612612598E-2</v>
      </c>
      <c r="C559" s="9">
        <v>555</v>
      </c>
      <c r="D559" s="10" t="s">
        <v>1268</v>
      </c>
      <c r="E559" s="11" t="s">
        <v>735</v>
      </c>
      <c r="F559" s="12" t="s">
        <v>1421</v>
      </c>
    </row>
    <row r="560" spans="1:6" s="2" customFormat="1" ht="14.25" customHeight="1">
      <c r="A560" s="9" t="s">
        <v>290</v>
      </c>
      <c r="B560" s="9">
        <v>3.50971223021583E-2</v>
      </c>
      <c r="C560" s="9">
        <v>556</v>
      </c>
      <c r="D560" s="10" t="s">
        <v>908</v>
      </c>
      <c r="E560" s="11" t="s">
        <v>735</v>
      </c>
      <c r="F560" s="12" t="s">
        <v>1696</v>
      </c>
    </row>
    <row r="561" spans="1:6" s="2" customFormat="1" ht="14.25" customHeight="1">
      <c r="A561" s="9" t="s">
        <v>1231</v>
      </c>
      <c r="B561" s="9">
        <v>3.5095152603231601E-2</v>
      </c>
      <c r="C561" s="9">
        <v>557</v>
      </c>
      <c r="D561" s="10" t="s">
        <v>893</v>
      </c>
      <c r="E561" s="11" t="s">
        <v>827</v>
      </c>
      <c r="F561" s="12" t="s">
        <v>1697</v>
      </c>
    </row>
    <row r="562" spans="1:6" s="2" customFormat="1" ht="27" customHeight="1">
      <c r="A562" s="9" t="s">
        <v>116</v>
      </c>
      <c r="B562" s="9">
        <v>3.5179211469533997E-2</v>
      </c>
      <c r="C562" s="9">
        <v>558</v>
      </c>
      <c r="D562" s="10" t="s">
        <v>712</v>
      </c>
      <c r="E562" s="11" t="s">
        <v>735</v>
      </c>
      <c r="F562" s="12" t="s">
        <v>1483</v>
      </c>
    </row>
    <row r="563" spans="1:6" s="2" customFormat="1" ht="14.25" customHeight="1">
      <c r="A563" s="9" t="s">
        <v>446</v>
      </c>
      <c r="B563" s="9">
        <v>3.5277280858676201E-2</v>
      </c>
      <c r="C563" s="9">
        <v>559</v>
      </c>
      <c r="D563" s="10" t="s">
        <v>1014</v>
      </c>
      <c r="E563" s="11" t="s">
        <v>735</v>
      </c>
      <c r="F563" s="13" t="s">
        <v>1120</v>
      </c>
    </row>
    <row r="564" spans="1:6" s="2" customFormat="1" ht="14.25" customHeight="1">
      <c r="A564" s="9" t="s">
        <v>24</v>
      </c>
      <c r="B564" s="9">
        <v>3.5489285714285702E-2</v>
      </c>
      <c r="C564" s="9">
        <v>560</v>
      </c>
      <c r="D564" s="10" t="s">
        <v>747</v>
      </c>
      <c r="E564" s="11" t="s">
        <v>735</v>
      </c>
      <c r="F564" s="13" t="s">
        <v>1698</v>
      </c>
    </row>
    <row r="565" spans="1:6" s="2" customFormat="1" ht="14.25" customHeight="1">
      <c r="A565" s="9" t="s">
        <v>581</v>
      </c>
      <c r="B565" s="9">
        <v>3.5483065953654198E-2</v>
      </c>
      <c r="C565" s="9">
        <v>561</v>
      </c>
      <c r="D565" s="10" t="s">
        <v>1086</v>
      </c>
      <c r="E565" s="11" t="s">
        <v>735</v>
      </c>
      <c r="F565" s="13" t="s">
        <v>1699</v>
      </c>
    </row>
    <row r="566" spans="1:6" s="2" customFormat="1" ht="14.25" customHeight="1">
      <c r="A566" s="9" t="s">
        <v>401</v>
      </c>
      <c r="B566" s="9">
        <v>3.5612099644128099E-2</v>
      </c>
      <c r="C566" s="9">
        <v>562</v>
      </c>
      <c r="D566" s="10" t="s">
        <v>978</v>
      </c>
      <c r="E566" s="11" t="s">
        <v>735</v>
      </c>
      <c r="F566" s="12" t="s">
        <v>1422</v>
      </c>
    </row>
    <row r="567" spans="1:6" s="2" customFormat="1" ht="14.25" customHeight="1">
      <c r="A567" s="9" t="s">
        <v>629</v>
      </c>
      <c r="B567" s="9">
        <v>3.6245115452930701E-2</v>
      </c>
      <c r="C567" s="9">
        <v>563</v>
      </c>
      <c r="D567" s="10" t="s">
        <v>735</v>
      </c>
      <c r="E567" s="11" t="s">
        <v>735</v>
      </c>
      <c r="F567" s="12" t="s">
        <v>735</v>
      </c>
    </row>
    <row r="568" spans="1:6" s="2" customFormat="1" ht="14.25" customHeight="1">
      <c r="A568" s="9" t="s">
        <v>316</v>
      </c>
      <c r="B568" s="9">
        <v>3.6407801418439703E-2</v>
      </c>
      <c r="C568" s="9">
        <v>564</v>
      </c>
      <c r="D568" s="10" t="s">
        <v>927</v>
      </c>
      <c r="E568" s="11" t="s">
        <v>735</v>
      </c>
      <c r="F568" s="13" t="s">
        <v>1120</v>
      </c>
    </row>
    <row r="569" spans="1:6" s="2" customFormat="1" ht="14.25" customHeight="1">
      <c r="A569" s="14" t="s">
        <v>84</v>
      </c>
      <c r="B569" s="14">
        <v>3.6382300884955802E-2</v>
      </c>
      <c r="C569" s="14">
        <v>565</v>
      </c>
      <c r="D569" s="15" t="s">
        <v>778</v>
      </c>
      <c r="E569" s="11" t="s">
        <v>735</v>
      </c>
      <c r="F569" s="34" t="s">
        <v>1423</v>
      </c>
    </row>
    <row r="570" spans="1:6" s="2" customFormat="1" ht="14.25" customHeight="1">
      <c r="A570" s="19" t="s">
        <v>17</v>
      </c>
      <c r="B570" s="19">
        <v>3.6639575971731397E-2</v>
      </c>
      <c r="C570" s="19">
        <v>566</v>
      </c>
      <c r="D570" s="20" t="s">
        <v>744</v>
      </c>
      <c r="E570" s="11" t="s">
        <v>735</v>
      </c>
      <c r="F570" s="21" t="s">
        <v>1424</v>
      </c>
    </row>
    <row r="571" spans="1:6" s="2" customFormat="1" ht="14.25" customHeight="1">
      <c r="A571" s="9" t="s">
        <v>158</v>
      </c>
      <c r="B571" s="9">
        <v>3.6888888888888902E-2</v>
      </c>
      <c r="C571" s="9">
        <v>567</v>
      </c>
      <c r="D571" s="10" t="s">
        <v>824</v>
      </c>
      <c r="E571" s="11" t="s">
        <v>735</v>
      </c>
      <c r="F571" s="13" t="s">
        <v>1162</v>
      </c>
    </row>
    <row r="572" spans="1:6" s="2" customFormat="1" ht="14.25" customHeight="1">
      <c r="A572" s="9" t="s">
        <v>54</v>
      </c>
      <c r="B572" s="9">
        <v>3.6961267605633799E-2</v>
      </c>
      <c r="C572" s="9">
        <v>568</v>
      </c>
      <c r="D572" s="10" t="s">
        <v>762</v>
      </c>
      <c r="E572" s="11" t="s">
        <v>735</v>
      </c>
      <c r="F572" s="13" t="s">
        <v>1700</v>
      </c>
    </row>
    <row r="573" spans="1:6" s="2" customFormat="1" ht="14.25" customHeight="1">
      <c r="A573" s="9" t="s">
        <v>66</v>
      </c>
      <c r="B573" s="9">
        <v>3.7247803163444601E-2</v>
      </c>
      <c r="C573" s="9">
        <v>569</v>
      </c>
      <c r="D573" s="10" t="s">
        <v>685</v>
      </c>
      <c r="E573" s="11" t="s">
        <v>735</v>
      </c>
      <c r="F573" s="13" t="s">
        <v>1163</v>
      </c>
    </row>
    <row r="574" spans="1:6" s="2" customFormat="1" ht="14.25" customHeight="1">
      <c r="A574" s="9" t="s">
        <v>224</v>
      </c>
      <c r="B574" s="9">
        <v>3.7449122807017503E-2</v>
      </c>
      <c r="C574" s="9">
        <v>570</v>
      </c>
      <c r="D574" s="10" t="s">
        <v>868</v>
      </c>
      <c r="E574" s="11" t="s">
        <v>735</v>
      </c>
      <c r="F574" s="17" t="s">
        <v>1498</v>
      </c>
    </row>
    <row r="575" spans="1:6" s="2" customFormat="1" ht="14.25" customHeight="1">
      <c r="A575" s="9" t="s">
        <v>296</v>
      </c>
      <c r="B575" s="9">
        <v>3.78423817863398E-2</v>
      </c>
      <c r="C575" s="9">
        <v>571</v>
      </c>
      <c r="D575" s="10" t="s">
        <v>913</v>
      </c>
      <c r="E575" s="11" t="s">
        <v>735</v>
      </c>
      <c r="F575" s="13" t="s">
        <v>1498</v>
      </c>
    </row>
    <row r="576" spans="1:6" s="2" customFormat="1" ht="14.25" customHeight="1">
      <c r="A576" s="9" t="s">
        <v>567</v>
      </c>
      <c r="B576" s="9">
        <v>3.7814685314685299E-2</v>
      </c>
      <c r="C576" s="9">
        <v>572</v>
      </c>
      <c r="D576" s="10" t="s">
        <v>735</v>
      </c>
      <c r="E576" s="11" t="s">
        <v>735</v>
      </c>
      <c r="F576" s="12" t="s">
        <v>735</v>
      </c>
    </row>
    <row r="577" spans="1:6" s="2" customFormat="1" ht="14.25" customHeight="1">
      <c r="A577" s="9" t="s">
        <v>353</v>
      </c>
      <c r="B577" s="9">
        <v>3.77626527050611E-2</v>
      </c>
      <c r="C577" s="9">
        <v>573</v>
      </c>
      <c r="D577" s="10" t="s">
        <v>948</v>
      </c>
      <c r="E577" s="11" t="s">
        <v>735</v>
      </c>
      <c r="F577" s="12" t="s">
        <v>1701</v>
      </c>
    </row>
    <row r="578" spans="1:6" s="2" customFormat="1" ht="14.25" customHeight="1">
      <c r="A578" s="9" t="s">
        <v>197</v>
      </c>
      <c r="B578" s="9">
        <v>3.7773519163763099E-2</v>
      </c>
      <c r="C578" s="9">
        <v>574</v>
      </c>
      <c r="D578" s="10" t="s">
        <v>851</v>
      </c>
      <c r="E578" s="11" t="s">
        <v>735</v>
      </c>
      <c r="F578" s="13" t="s">
        <v>1109</v>
      </c>
    </row>
    <row r="579" spans="1:6" s="2" customFormat="1" ht="14.25" customHeight="1">
      <c r="A579" s="35" t="s">
        <v>514</v>
      </c>
      <c r="B579" s="35">
        <v>3.7739130434782601E-2</v>
      </c>
      <c r="C579" s="35">
        <v>575</v>
      </c>
      <c r="D579" s="36" t="s">
        <v>679</v>
      </c>
      <c r="E579" s="11" t="s">
        <v>735</v>
      </c>
      <c r="F579" s="40" t="s">
        <v>1702</v>
      </c>
    </row>
    <row r="580" spans="1:6" s="2" customFormat="1" ht="14.25" customHeight="1">
      <c r="A580" s="9" t="s">
        <v>192</v>
      </c>
      <c r="B580" s="9">
        <v>3.7722222222222199E-2</v>
      </c>
      <c r="C580" s="9">
        <v>576</v>
      </c>
      <c r="D580" s="10" t="s">
        <v>847</v>
      </c>
      <c r="E580" s="11" t="s">
        <v>735</v>
      </c>
      <c r="F580" s="13" t="s">
        <v>1164</v>
      </c>
    </row>
    <row r="581" spans="1:6" s="2" customFormat="1" ht="14.25" customHeight="1">
      <c r="A581" s="9" t="s">
        <v>582</v>
      </c>
      <c r="B581" s="9">
        <v>3.7764298093587501E-2</v>
      </c>
      <c r="C581" s="9">
        <v>577</v>
      </c>
      <c r="D581" s="10" t="s">
        <v>1087</v>
      </c>
      <c r="E581" s="11" t="s">
        <v>735</v>
      </c>
      <c r="F581" s="13" t="s">
        <v>1120</v>
      </c>
    </row>
    <row r="582" spans="1:6" s="2" customFormat="1" ht="14.25" customHeight="1">
      <c r="A582" s="9" t="s">
        <v>219</v>
      </c>
      <c r="B582" s="9">
        <v>3.7733564013840801E-2</v>
      </c>
      <c r="C582" s="9">
        <v>578</v>
      </c>
      <c r="D582" s="10" t="s">
        <v>670</v>
      </c>
      <c r="E582" s="11" t="s">
        <v>735</v>
      </c>
      <c r="F582" s="12" t="s">
        <v>1703</v>
      </c>
    </row>
    <row r="583" spans="1:6" s="2" customFormat="1" ht="14.25" customHeight="1">
      <c r="A583" s="9" t="s">
        <v>98</v>
      </c>
      <c r="B583" s="9">
        <v>3.8041450777202099E-2</v>
      </c>
      <c r="C583" s="9">
        <v>579</v>
      </c>
      <c r="D583" s="10" t="s">
        <v>649</v>
      </c>
      <c r="E583" s="11" t="s">
        <v>735</v>
      </c>
      <c r="F583" s="12" t="s">
        <v>1704</v>
      </c>
    </row>
    <row r="584" spans="1:6" s="2" customFormat="1" ht="14.25" customHeight="1">
      <c r="A584" s="9" t="s">
        <v>153</v>
      </c>
      <c r="B584" s="9">
        <v>3.8110344827586198E-2</v>
      </c>
      <c r="C584" s="9">
        <v>580</v>
      </c>
      <c r="D584" s="10" t="s">
        <v>1267</v>
      </c>
      <c r="E584" s="11" t="s">
        <v>735</v>
      </c>
      <c r="F584" s="12" t="s">
        <v>1425</v>
      </c>
    </row>
    <row r="585" spans="1:6" s="2" customFormat="1" ht="14.25" customHeight="1">
      <c r="A585" s="9" t="s">
        <v>280</v>
      </c>
      <c r="B585" s="9">
        <v>3.9559380378657499E-2</v>
      </c>
      <c r="C585" s="9">
        <v>581</v>
      </c>
      <c r="D585" s="10" t="s">
        <v>1245</v>
      </c>
      <c r="E585" s="11" t="s">
        <v>735</v>
      </c>
      <c r="F585" s="12" t="s">
        <v>1426</v>
      </c>
    </row>
    <row r="586" spans="1:6" s="2" customFormat="1" ht="14.25" customHeight="1">
      <c r="A586" s="9" t="s">
        <v>1232</v>
      </c>
      <c r="B586" s="9">
        <v>3.95223367697594E-2</v>
      </c>
      <c r="C586" s="9">
        <v>582</v>
      </c>
      <c r="D586" s="10" t="s">
        <v>648</v>
      </c>
      <c r="E586" s="11" t="s">
        <v>827</v>
      </c>
      <c r="F586" s="12" t="s">
        <v>1705</v>
      </c>
    </row>
    <row r="587" spans="1:6" s="2" customFormat="1" ht="14.25" customHeight="1">
      <c r="A587" s="9" t="s">
        <v>3</v>
      </c>
      <c r="B587" s="9">
        <v>3.9725557461406498E-2</v>
      </c>
      <c r="C587" s="9">
        <v>583</v>
      </c>
      <c r="D587" s="10" t="s">
        <v>1266</v>
      </c>
      <c r="E587" s="11" t="s">
        <v>735</v>
      </c>
      <c r="F587" s="12" t="s">
        <v>1706</v>
      </c>
    </row>
    <row r="588" spans="1:6" s="2" customFormat="1" ht="14.25" customHeight="1">
      <c r="A588" s="9" t="s">
        <v>392</v>
      </c>
      <c r="B588" s="9">
        <v>3.9715753424657503E-2</v>
      </c>
      <c r="C588" s="9">
        <v>584</v>
      </c>
      <c r="D588" s="10" t="s">
        <v>973</v>
      </c>
      <c r="E588" s="11" t="s">
        <v>735</v>
      </c>
      <c r="F588" s="13" t="s">
        <v>1707</v>
      </c>
    </row>
    <row r="589" spans="1:6" s="2" customFormat="1" ht="14.25" customHeight="1">
      <c r="A589" s="9" t="s">
        <v>585</v>
      </c>
      <c r="B589" s="9">
        <v>4.0068376068376099E-2</v>
      </c>
      <c r="C589" s="9">
        <v>585</v>
      </c>
      <c r="D589" s="10" t="s">
        <v>669</v>
      </c>
      <c r="E589" s="11" t="s">
        <v>735</v>
      </c>
      <c r="F589" s="13" t="s">
        <v>1708</v>
      </c>
    </row>
    <row r="590" spans="1:6" s="2" customFormat="1" ht="14.25" customHeight="1">
      <c r="A590" s="9" t="s">
        <v>260</v>
      </c>
      <c r="B590" s="9">
        <v>4.0317406143344697E-2</v>
      </c>
      <c r="C590" s="9">
        <v>586</v>
      </c>
      <c r="D590" s="10" t="s">
        <v>888</v>
      </c>
      <c r="E590" s="11" t="s">
        <v>735</v>
      </c>
      <c r="F590" s="13" t="s">
        <v>1709</v>
      </c>
    </row>
    <row r="591" spans="1:6" s="2" customFormat="1" ht="14.25" customHeight="1">
      <c r="A591" s="9" t="s">
        <v>255</v>
      </c>
      <c r="B591" s="9">
        <v>4.0568994889267497E-2</v>
      </c>
      <c r="C591" s="9">
        <v>587</v>
      </c>
      <c r="D591" s="10" t="s">
        <v>1246</v>
      </c>
      <c r="E591" s="11" t="s">
        <v>735</v>
      </c>
      <c r="F591" s="12" t="s">
        <v>1427</v>
      </c>
    </row>
    <row r="592" spans="1:6" s="2" customFormat="1" ht="14.25" customHeight="1">
      <c r="A592" s="9" t="s">
        <v>325</v>
      </c>
      <c r="B592" s="9">
        <v>4.0605442176870801E-2</v>
      </c>
      <c r="C592" s="9">
        <v>588</v>
      </c>
      <c r="D592" s="10" t="s">
        <v>933</v>
      </c>
      <c r="E592" s="11" t="s">
        <v>735</v>
      </c>
      <c r="F592" s="13" t="s">
        <v>1710</v>
      </c>
    </row>
    <row r="593" spans="1:6" s="2" customFormat="1" ht="14.25" customHeight="1">
      <c r="A593" s="9" t="s">
        <v>402</v>
      </c>
      <c r="B593" s="9">
        <v>4.0567062818336198E-2</v>
      </c>
      <c r="C593" s="9">
        <v>589</v>
      </c>
      <c r="D593" s="10" t="s">
        <v>979</v>
      </c>
      <c r="E593" s="11" t="s">
        <v>735</v>
      </c>
      <c r="F593" s="13" t="s">
        <v>1498</v>
      </c>
    </row>
    <row r="594" spans="1:6" s="2" customFormat="1" ht="14.25" customHeight="1">
      <c r="A594" s="9" t="s">
        <v>543</v>
      </c>
      <c r="B594" s="9">
        <v>4.0735593220338998E-2</v>
      </c>
      <c r="C594" s="9">
        <v>590</v>
      </c>
      <c r="D594" s="10" t="s">
        <v>1066</v>
      </c>
      <c r="E594" s="11" t="s">
        <v>735</v>
      </c>
      <c r="F594" s="13" t="s">
        <v>1495</v>
      </c>
    </row>
    <row r="595" spans="1:6" s="2" customFormat="1" ht="14.25" customHeight="1">
      <c r="A595" s="9" t="s">
        <v>317</v>
      </c>
      <c r="B595" s="9">
        <v>4.08764805414552E-2</v>
      </c>
      <c r="C595" s="9">
        <v>591</v>
      </c>
      <c r="D595" s="10" t="s">
        <v>735</v>
      </c>
      <c r="E595" s="11" t="s">
        <v>735</v>
      </c>
      <c r="F595" s="12" t="s">
        <v>735</v>
      </c>
    </row>
    <row r="596" spans="1:6" s="2" customFormat="1" ht="14.25" customHeight="1">
      <c r="A596" s="9" t="s">
        <v>520</v>
      </c>
      <c r="B596" s="9">
        <v>4.0858108108108103E-2</v>
      </c>
      <c r="C596" s="9">
        <v>592</v>
      </c>
      <c r="D596" s="10" t="s">
        <v>1055</v>
      </c>
      <c r="E596" s="11" t="s">
        <v>735</v>
      </c>
      <c r="F596" s="13" t="s">
        <v>1120</v>
      </c>
    </row>
    <row r="597" spans="1:6" s="2" customFormat="1" ht="14.25" customHeight="1">
      <c r="A597" s="9" t="s">
        <v>33</v>
      </c>
      <c r="B597" s="9">
        <v>4.1079258010117997E-2</v>
      </c>
      <c r="C597" s="9">
        <v>593</v>
      </c>
      <c r="D597" s="10" t="s">
        <v>1292</v>
      </c>
      <c r="E597" s="11" t="s">
        <v>735</v>
      </c>
      <c r="F597" s="12" t="s">
        <v>1428</v>
      </c>
    </row>
    <row r="598" spans="1:6" s="2" customFormat="1" ht="14.25" customHeight="1">
      <c r="A598" s="9" t="s">
        <v>1210</v>
      </c>
      <c r="B598" s="9">
        <v>4.1084175084175098E-2</v>
      </c>
      <c r="C598" s="9">
        <v>594</v>
      </c>
      <c r="D598" s="10" t="s">
        <v>673</v>
      </c>
      <c r="E598" s="11" t="s">
        <v>1460</v>
      </c>
      <c r="F598" s="12" t="s">
        <v>1185</v>
      </c>
    </row>
    <row r="599" spans="1:6" s="2" customFormat="1" ht="14.25" customHeight="1">
      <c r="A599" s="9" t="s">
        <v>1211</v>
      </c>
      <c r="B599" s="9">
        <v>4.1169747899159698E-2</v>
      </c>
      <c r="C599" s="9">
        <v>595</v>
      </c>
      <c r="D599" s="10" t="s">
        <v>928</v>
      </c>
      <c r="E599" s="11" t="s">
        <v>1212</v>
      </c>
      <c r="F599" s="12" t="s">
        <v>1711</v>
      </c>
    </row>
    <row r="600" spans="1:6" s="2" customFormat="1" ht="25.5" customHeight="1">
      <c r="A600" s="31" t="s">
        <v>249</v>
      </c>
      <c r="B600" s="31">
        <v>4.1124161073825501E-2</v>
      </c>
      <c r="C600" s="31">
        <v>596</v>
      </c>
      <c r="D600" s="32" t="s">
        <v>1486</v>
      </c>
      <c r="E600" s="44" t="s">
        <v>735</v>
      </c>
      <c r="F600" s="33" t="s">
        <v>1712</v>
      </c>
    </row>
    <row r="601" spans="1:6" s="2" customFormat="1" ht="14.25" customHeight="1">
      <c r="A601" s="9" t="s">
        <v>300</v>
      </c>
      <c r="B601" s="9">
        <v>4.1175879396984902E-2</v>
      </c>
      <c r="C601" s="9">
        <v>597</v>
      </c>
      <c r="D601" s="10" t="s">
        <v>914</v>
      </c>
      <c r="E601" s="11" t="s">
        <v>735</v>
      </c>
      <c r="F601" s="12" t="s">
        <v>1713</v>
      </c>
    </row>
    <row r="602" spans="1:6" s="2" customFormat="1" ht="14.25" customHeight="1">
      <c r="A602" s="9" t="s">
        <v>130</v>
      </c>
      <c r="B602" s="9">
        <v>4.1602006688963203E-2</v>
      </c>
      <c r="C602" s="9">
        <v>598</v>
      </c>
      <c r="D602" s="10" t="s">
        <v>803</v>
      </c>
      <c r="E602" s="11" t="s">
        <v>735</v>
      </c>
      <c r="F602" s="12" t="s">
        <v>1714</v>
      </c>
    </row>
    <row r="603" spans="1:6" s="2" customFormat="1" ht="14.25" customHeight="1">
      <c r="A603" s="9" t="s">
        <v>1233</v>
      </c>
      <c r="B603" s="9">
        <v>4.2020033388981602E-2</v>
      </c>
      <c r="C603" s="9">
        <v>599</v>
      </c>
      <c r="D603" s="10" t="s">
        <v>1059</v>
      </c>
      <c r="E603" s="11" t="s">
        <v>1467</v>
      </c>
      <c r="F603" s="12" t="s">
        <v>1715</v>
      </c>
    </row>
    <row r="604" spans="1:6" s="2" customFormat="1" ht="14.25" customHeight="1">
      <c r="A604" s="9" t="s">
        <v>553</v>
      </c>
      <c r="B604" s="9">
        <v>4.19733333333333E-2</v>
      </c>
      <c r="C604" s="9">
        <v>600</v>
      </c>
      <c r="D604" s="10" t="s">
        <v>1070</v>
      </c>
      <c r="E604" s="11" t="s">
        <v>735</v>
      </c>
      <c r="F604" s="13" t="s">
        <v>1120</v>
      </c>
    </row>
    <row r="605" spans="1:6" s="2" customFormat="1" ht="14.25" customHeight="1">
      <c r="A605" s="9" t="s">
        <v>368</v>
      </c>
      <c r="B605" s="9">
        <v>4.2019966722129799E-2</v>
      </c>
      <c r="C605" s="9">
        <v>601</v>
      </c>
      <c r="D605" s="10" t="s">
        <v>956</v>
      </c>
      <c r="E605" s="11" t="s">
        <v>735</v>
      </c>
      <c r="F605" s="12" t="s">
        <v>1429</v>
      </c>
    </row>
    <row r="606" spans="1:6" s="2" customFormat="1" ht="14.25" customHeight="1">
      <c r="A606" s="9" t="s">
        <v>157</v>
      </c>
      <c r="B606" s="9">
        <v>4.21528239202658E-2</v>
      </c>
      <c r="C606" s="9">
        <v>602</v>
      </c>
      <c r="D606" s="10" t="s">
        <v>823</v>
      </c>
      <c r="E606" s="11" t="s">
        <v>735</v>
      </c>
      <c r="F606" s="13" t="s">
        <v>1716</v>
      </c>
    </row>
    <row r="607" spans="1:6" s="2" customFormat="1" ht="14.25" customHeight="1">
      <c r="A607" s="9" t="s">
        <v>19</v>
      </c>
      <c r="B607" s="9">
        <v>4.23515754560531E-2</v>
      </c>
      <c r="C607" s="9">
        <v>603</v>
      </c>
      <c r="D607" s="10" t="s">
        <v>745</v>
      </c>
      <c r="E607" s="11" t="s">
        <v>735</v>
      </c>
      <c r="F607" s="13" t="s">
        <v>1717</v>
      </c>
    </row>
    <row r="608" spans="1:6" s="2" customFormat="1" ht="14.25" customHeight="1">
      <c r="A608" s="9" t="s">
        <v>624</v>
      </c>
      <c r="B608" s="9">
        <v>4.2360927152317901E-2</v>
      </c>
      <c r="C608" s="9">
        <v>604</v>
      </c>
      <c r="D608" s="10" t="s">
        <v>1314</v>
      </c>
      <c r="E608" s="11" t="s">
        <v>735</v>
      </c>
      <c r="F608" s="12" t="s">
        <v>1430</v>
      </c>
    </row>
    <row r="609" spans="1:6" s="2" customFormat="1" ht="14.25" customHeight="1">
      <c r="A609" s="9" t="s">
        <v>578</v>
      </c>
      <c r="B609" s="9">
        <v>4.2310743801652902E-2</v>
      </c>
      <c r="C609" s="9">
        <v>605</v>
      </c>
      <c r="D609" s="10" t="s">
        <v>1083</v>
      </c>
      <c r="E609" s="11" t="s">
        <v>735</v>
      </c>
      <c r="F609" s="13" t="s">
        <v>1120</v>
      </c>
    </row>
    <row r="610" spans="1:6" s="2" customFormat="1" ht="14.25" customHeight="1">
      <c r="A610" s="9" t="s">
        <v>313</v>
      </c>
      <c r="B610" s="9">
        <v>4.2356435643564401E-2</v>
      </c>
      <c r="C610" s="9">
        <v>606</v>
      </c>
      <c r="D610" s="10" t="s">
        <v>925</v>
      </c>
      <c r="E610" s="11" t="s">
        <v>735</v>
      </c>
      <c r="F610" s="12" t="s">
        <v>1718</v>
      </c>
    </row>
    <row r="611" spans="1:6" s="2" customFormat="1" ht="14.25" customHeight="1">
      <c r="A611" s="9" t="s">
        <v>269</v>
      </c>
      <c r="B611" s="9">
        <v>4.2345963756177898E-2</v>
      </c>
      <c r="C611" s="9">
        <v>607</v>
      </c>
      <c r="D611" s="10" t="s">
        <v>896</v>
      </c>
      <c r="E611" s="11" t="s">
        <v>735</v>
      </c>
      <c r="F611" s="13" t="s">
        <v>1165</v>
      </c>
    </row>
    <row r="612" spans="1:6" s="2" customFormat="1" ht="14.25" customHeight="1">
      <c r="A612" s="9" t="s">
        <v>411</v>
      </c>
      <c r="B612" s="9">
        <v>4.2282894736842103E-2</v>
      </c>
      <c r="C612" s="9">
        <v>608</v>
      </c>
      <c r="D612" s="10" t="s">
        <v>988</v>
      </c>
      <c r="E612" s="11" t="s">
        <v>735</v>
      </c>
      <c r="F612" s="13" t="s">
        <v>1166</v>
      </c>
    </row>
    <row r="613" spans="1:6" s="2" customFormat="1" ht="14.25" customHeight="1">
      <c r="A613" s="9" t="s">
        <v>435</v>
      </c>
      <c r="B613" s="9">
        <v>4.2538587848932698E-2</v>
      </c>
      <c r="C613" s="9">
        <v>609</v>
      </c>
      <c r="D613" s="10" t="s">
        <v>1006</v>
      </c>
      <c r="E613" s="11" t="s">
        <v>735</v>
      </c>
      <c r="F613" s="12" t="s">
        <v>1719</v>
      </c>
    </row>
    <row r="614" spans="1:6" s="2" customFormat="1" ht="14.25" customHeight="1">
      <c r="A614" s="9" t="s">
        <v>399</v>
      </c>
      <c r="B614" s="9">
        <v>4.2547540983606601E-2</v>
      </c>
      <c r="C614" s="9">
        <v>610</v>
      </c>
      <c r="D614" s="10" t="s">
        <v>977</v>
      </c>
      <c r="E614" s="11" t="s">
        <v>735</v>
      </c>
      <c r="F614" s="13" t="s">
        <v>1640</v>
      </c>
    </row>
    <row r="615" spans="1:6" s="2" customFormat="1" ht="14.25" customHeight="1">
      <c r="A615" s="9" t="s">
        <v>304</v>
      </c>
      <c r="B615" s="9">
        <v>4.27070376432079E-2</v>
      </c>
      <c r="C615" s="9">
        <v>611</v>
      </c>
      <c r="D615" s="10" t="s">
        <v>917</v>
      </c>
      <c r="E615" s="11" t="s">
        <v>735</v>
      </c>
      <c r="F615" s="13" t="s">
        <v>1720</v>
      </c>
    </row>
    <row r="616" spans="1:6" s="2" customFormat="1" ht="14.25" customHeight="1">
      <c r="A616" s="9" t="s">
        <v>400</v>
      </c>
      <c r="B616" s="9">
        <v>4.2954248366013102E-2</v>
      </c>
      <c r="C616" s="9">
        <v>612</v>
      </c>
      <c r="D616" s="10" t="s">
        <v>1247</v>
      </c>
      <c r="E616" s="11" t="s">
        <v>735</v>
      </c>
      <c r="F616" s="12" t="s">
        <v>1721</v>
      </c>
    </row>
    <row r="617" spans="1:6" s="2" customFormat="1" ht="14.25" customHeight="1">
      <c r="A617" s="9" t="s">
        <v>600</v>
      </c>
      <c r="B617" s="9">
        <v>4.3752039151712899E-2</v>
      </c>
      <c r="C617" s="9">
        <v>613</v>
      </c>
      <c r="D617" s="10" t="s">
        <v>1092</v>
      </c>
      <c r="E617" s="11" t="s">
        <v>735</v>
      </c>
      <c r="F617" s="12" t="s">
        <v>1722</v>
      </c>
    </row>
    <row r="618" spans="1:6" s="2" customFormat="1" ht="14.25" customHeight="1">
      <c r="A618" s="9" t="s">
        <v>605</v>
      </c>
      <c r="B618" s="9">
        <v>4.3846905537459298E-2</v>
      </c>
      <c r="C618" s="9">
        <v>614</v>
      </c>
      <c r="D618" s="10" t="s">
        <v>725</v>
      </c>
      <c r="E618" s="11" t="s">
        <v>735</v>
      </c>
      <c r="F618" s="13" t="s">
        <v>1723</v>
      </c>
    </row>
    <row r="619" spans="1:6" s="2" customFormat="1" ht="14.25" customHeight="1">
      <c r="A619" s="9" t="s">
        <v>105</v>
      </c>
      <c r="B619" s="9">
        <v>4.39186991869919E-2</v>
      </c>
      <c r="C619" s="9">
        <v>615</v>
      </c>
      <c r="D619" s="10" t="s">
        <v>1248</v>
      </c>
      <c r="E619" s="11" t="s">
        <v>735</v>
      </c>
      <c r="F619" s="12" t="s">
        <v>1249</v>
      </c>
    </row>
    <row r="620" spans="1:6" s="2" customFormat="1" ht="14.25" customHeight="1">
      <c r="A620" s="9" t="s">
        <v>294</v>
      </c>
      <c r="B620" s="9">
        <v>4.40194805194805E-2</v>
      </c>
      <c r="C620" s="9">
        <v>616</v>
      </c>
      <c r="D620" s="10" t="s">
        <v>911</v>
      </c>
      <c r="E620" s="11" t="s">
        <v>735</v>
      </c>
      <c r="F620" s="13" t="s">
        <v>1167</v>
      </c>
    </row>
    <row r="621" spans="1:6" s="2" customFormat="1" ht="14.25" customHeight="1">
      <c r="A621" s="9" t="s">
        <v>635</v>
      </c>
      <c r="B621" s="9">
        <v>4.4385737439222001E-2</v>
      </c>
      <c r="C621" s="9">
        <v>617</v>
      </c>
      <c r="D621" s="10" t="s">
        <v>1101</v>
      </c>
      <c r="E621" s="11" t="s">
        <v>735</v>
      </c>
      <c r="F621" s="17" t="s">
        <v>1724</v>
      </c>
    </row>
    <row r="622" spans="1:6" s="2" customFormat="1" ht="14.25" customHeight="1">
      <c r="A622" s="9" t="s">
        <v>565</v>
      </c>
      <c r="B622" s="9">
        <v>4.4317152103559902E-2</v>
      </c>
      <c r="C622" s="9">
        <v>618</v>
      </c>
      <c r="D622" s="10" t="s">
        <v>724</v>
      </c>
      <c r="E622" s="11" t="s">
        <v>735</v>
      </c>
      <c r="F622" s="13" t="s">
        <v>1168</v>
      </c>
    </row>
    <row r="623" spans="1:6" s="2" customFormat="1" ht="14.25" customHeight="1">
      <c r="A623" s="9" t="s">
        <v>593</v>
      </c>
      <c r="B623" s="9">
        <v>4.44135702746365E-2</v>
      </c>
      <c r="C623" s="9">
        <v>619</v>
      </c>
      <c r="D623" s="10" t="s">
        <v>1250</v>
      </c>
      <c r="E623" s="11" t="s">
        <v>735</v>
      </c>
      <c r="F623" s="12" t="s">
        <v>1251</v>
      </c>
    </row>
    <row r="624" spans="1:6" s="2" customFormat="1" ht="14.25" customHeight="1">
      <c r="A624" s="9" t="s">
        <v>327</v>
      </c>
      <c r="B624" s="9">
        <v>4.4393548387096797E-2</v>
      </c>
      <c r="C624" s="9">
        <v>620</v>
      </c>
      <c r="D624" s="10" t="s">
        <v>1252</v>
      </c>
      <c r="E624" s="11" t="s">
        <v>735</v>
      </c>
      <c r="F624" s="12" t="s">
        <v>1253</v>
      </c>
    </row>
    <row r="625" spans="1:6" s="2" customFormat="1" ht="14.25" customHeight="1">
      <c r="A625" s="9" t="s">
        <v>201</v>
      </c>
      <c r="B625" s="9">
        <v>4.4322061191626398E-2</v>
      </c>
      <c r="C625" s="9">
        <v>621</v>
      </c>
      <c r="D625" s="10" t="s">
        <v>1254</v>
      </c>
      <c r="E625" s="11" t="s">
        <v>735</v>
      </c>
      <c r="F625" s="12" t="s">
        <v>1255</v>
      </c>
    </row>
    <row r="626" spans="1:6" s="2" customFormat="1" ht="14.25" customHeight="1">
      <c r="A626" s="9" t="s">
        <v>86</v>
      </c>
      <c r="B626" s="9">
        <v>4.4311897106109298E-2</v>
      </c>
      <c r="C626" s="9">
        <v>622</v>
      </c>
      <c r="D626" s="10" t="s">
        <v>779</v>
      </c>
      <c r="E626" s="11" t="s">
        <v>735</v>
      </c>
      <c r="F626" s="12" t="s">
        <v>735</v>
      </c>
    </row>
    <row r="627" spans="1:6" s="2" customFormat="1" ht="14.25" customHeight="1">
      <c r="A627" s="9" t="s">
        <v>542</v>
      </c>
      <c r="B627" s="9">
        <v>4.4250401284109203E-2</v>
      </c>
      <c r="C627" s="9">
        <v>623</v>
      </c>
      <c r="D627" s="10" t="s">
        <v>1066</v>
      </c>
      <c r="E627" s="11" t="s">
        <v>735</v>
      </c>
      <c r="F627" s="13" t="s">
        <v>1109</v>
      </c>
    </row>
    <row r="628" spans="1:6" s="2" customFormat="1" ht="14.25" customHeight="1">
      <c r="A628" s="9" t="s">
        <v>152</v>
      </c>
      <c r="B628" s="9">
        <v>4.4323717948717999E-2</v>
      </c>
      <c r="C628" s="9">
        <v>624</v>
      </c>
      <c r="D628" s="10" t="s">
        <v>820</v>
      </c>
      <c r="E628" s="11" t="s">
        <v>735</v>
      </c>
      <c r="F628" s="13" t="s">
        <v>1498</v>
      </c>
    </row>
    <row r="629" spans="1:6" s="2" customFormat="1" ht="14.25" customHeight="1">
      <c r="A629" s="9" t="s">
        <v>517</v>
      </c>
      <c r="B629" s="9">
        <v>4.4841600000000002E-2</v>
      </c>
      <c r="C629" s="9">
        <v>625</v>
      </c>
      <c r="D629" s="10" t="s">
        <v>1052</v>
      </c>
      <c r="E629" s="11" t="s">
        <v>735</v>
      </c>
      <c r="F629" s="13" t="s">
        <v>1710</v>
      </c>
    </row>
    <row r="630" spans="1:6" s="2" customFormat="1" ht="14.25" customHeight="1">
      <c r="A630" s="9" t="s">
        <v>140</v>
      </c>
      <c r="B630" s="9">
        <v>4.4792332268370601E-2</v>
      </c>
      <c r="C630" s="9">
        <v>626</v>
      </c>
      <c r="D630" s="10" t="s">
        <v>811</v>
      </c>
      <c r="E630" s="11" t="s">
        <v>735</v>
      </c>
      <c r="F630" s="13" t="s">
        <v>1498</v>
      </c>
    </row>
    <row r="631" spans="1:6" s="2" customFormat="1" ht="14.25" customHeight="1">
      <c r="A631" s="9" t="s">
        <v>274</v>
      </c>
      <c r="B631" s="9">
        <v>4.5301435406698599E-2</v>
      </c>
      <c r="C631" s="9">
        <v>627</v>
      </c>
      <c r="D631" s="10" t="s">
        <v>1293</v>
      </c>
      <c r="E631" s="11" t="s">
        <v>735</v>
      </c>
      <c r="F631" s="12" t="s">
        <v>1391</v>
      </c>
    </row>
    <row r="632" spans="1:6" s="2" customFormat="1" ht="14.25" customHeight="1">
      <c r="A632" s="9" t="s">
        <v>56</v>
      </c>
      <c r="B632" s="9">
        <v>4.5308917197452198E-2</v>
      </c>
      <c r="C632" s="9">
        <v>628</v>
      </c>
      <c r="D632" s="10" t="s">
        <v>1256</v>
      </c>
      <c r="E632" s="11" t="s">
        <v>735</v>
      </c>
      <c r="F632" s="12" t="s">
        <v>1760</v>
      </c>
    </row>
    <row r="633" spans="1:6" s="2" customFormat="1" ht="14.25" customHeight="1">
      <c r="A633" s="9" t="s">
        <v>287</v>
      </c>
      <c r="B633" s="9">
        <v>4.52623211446741E-2</v>
      </c>
      <c r="C633" s="9">
        <v>629</v>
      </c>
      <c r="D633" s="10" t="s">
        <v>1257</v>
      </c>
      <c r="E633" s="11" t="s">
        <v>735</v>
      </c>
      <c r="F633" s="12" t="s">
        <v>1431</v>
      </c>
    </row>
    <row r="634" spans="1:6" s="2" customFormat="1" ht="14.25" customHeight="1">
      <c r="A634" s="9" t="s">
        <v>80</v>
      </c>
      <c r="B634" s="9">
        <v>4.5314285714285703E-2</v>
      </c>
      <c r="C634" s="9">
        <v>630</v>
      </c>
      <c r="D634" s="10" t="s">
        <v>776</v>
      </c>
      <c r="E634" s="11" t="s">
        <v>735</v>
      </c>
      <c r="F634" s="12" t="s">
        <v>1725</v>
      </c>
    </row>
    <row r="635" spans="1:6" s="2" customFormat="1" ht="14.25" customHeight="1">
      <c r="A635" s="9" t="s">
        <v>370</v>
      </c>
      <c r="B635" s="9">
        <v>4.52900158478605E-2</v>
      </c>
      <c r="C635" s="9">
        <v>631</v>
      </c>
      <c r="D635" s="10" t="s">
        <v>958</v>
      </c>
      <c r="E635" s="11" t="s">
        <v>735</v>
      </c>
      <c r="F635" s="13" t="s">
        <v>1498</v>
      </c>
    </row>
    <row r="636" spans="1:6" s="2" customFormat="1" ht="14.25" customHeight="1">
      <c r="A636" s="9" t="s">
        <v>147</v>
      </c>
      <c r="B636" s="9">
        <v>4.6113924050632901E-2</v>
      </c>
      <c r="C636" s="9">
        <v>632</v>
      </c>
      <c r="D636" s="10" t="s">
        <v>816</v>
      </c>
      <c r="E636" s="11" t="s">
        <v>735</v>
      </c>
      <c r="F636" s="13" t="s">
        <v>1498</v>
      </c>
    </row>
    <row r="637" spans="1:6" s="2" customFormat="1" ht="14.25" customHeight="1">
      <c r="A637" s="9" t="s">
        <v>495</v>
      </c>
      <c r="B637" s="9">
        <v>4.6060031595576603E-2</v>
      </c>
      <c r="C637" s="9">
        <v>633</v>
      </c>
      <c r="D637" s="10" t="s">
        <v>819</v>
      </c>
      <c r="E637" s="11" t="s">
        <v>735</v>
      </c>
      <c r="F637" s="41" t="s">
        <v>1726</v>
      </c>
    </row>
    <row r="638" spans="1:6" s="2" customFormat="1" ht="14.25" customHeight="1">
      <c r="A638" s="9" t="s">
        <v>15</v>
      </c>
      <c r="B638" s="9">
        <v>4.6246056782334399E-2</v>
      </c>
      <c r="C638" s="9">
        <v>634</v>
      </c>
      <c r="D638" s="10" t="s">
        <v>1258</v>
      </c>
      <c r="E638" s="11" t="s">
        <v>735</v>
      </c>
      <c r="F638" s="12" t="s">
        <v>1432</v>
      </c>
    </row>
    <row r="639" spans="1:6" s="2" customFormat="1" ht="14.25" customHeight="1">
      <c r="A639" s="9" t="s">
        <v>552</v>
      </c>
      <c r="B639" s="9">
        <v>4.6185826771653497E-2</v>
      </c>
      <c r="C639" s="9">
        <v>635</v>
      </c>
      <c r="D639" s="10" t="s">
        <v>1069</v>
      </c>
      <c r="E639" s="11" t="s">
        <v>735</v>
      </c>
      <c r="F639" s="13" t="s">
        <v>1727</v>
      </c>
    </row>
    <row r="640" spans="1:6" s="2" customFormat="1" ht="14.25" customHeight="1">
      <c r="A640" s="9" t="s">
        <v>342</v>
      </c>
      <c r="B640" s="9">
        <v>4.6154088050314498E-2</v>
      </c>
      <c r="C640" s="9">
        <v>636</v>
      </c>
      <c r="D640" s="10" t="s">
        <v>942</v>
      </c>
      <c r="E640" s="11" t="s">
        <v>735</v>
      </c>
      <c r="F640" s="12" t="s">
        <v>1433</v>
      </c>
    </row>
    <row r="641" spans="1:6" s="2" customFormat="1" ht="14.25" customHeight="1">
      <c r="A641" s="9" t="s">
        <v>562</v>
      </c>
      <c r="B641" s="9">
        <v>4.6178963893249603E-2</v>
      </c>
      <c r="C641" s="9">
        <v>637</v>
      </c>
      <c r="D641" s="10" t="s">
        <v>735</v>
      </c>
      <c r="E641" s="11" t="s">
        <v>735</v>
      </c>
      <c r="F641" s="12" t="s">
        <v>735</v>
      </c>
    </row>
    <row r="642" spans="1:6" s="2" customFormat="1" ht="14.25" customHeight="1">
      <c r="A642" s="9" t="s">
        <v>541</v>
      </c>
      <c r="B642" s="9">
        <v>4.6285266457680302E-2</v>
      </c>
      <c r="C642" s="9">
        <v>638</v>
      </c>
      <c r="D642" s="10" t="s">
        <v>1259</v>
      </c>
      <c r="E642" s="11" t="s">
        <v>735</v>
      </c>
      <c r="F642" s="12" t="s">
        <v>1434</v>
      </c>
    </row>
    <row r="643" spans="1:6" s="2" customFormat="1" ht="14.25" customHeight="1">
      <c r="A643" s="9" t="s">
        <v>6</v>
      </c>
      <c r="B643" s="9">
        <v>4.6275430359937399E-2</v>
      </c>
      <c r="C643" s="9">
        <v>639</v>
      </c>
      <c r="D643" s="10" t="s">
        <v>737</v>
      </c>
      <c r="E643" s="11" t="s">
        <v>735</v>
      </c>
      <c r="F643" s="13" t="s">
        <v>1169</v>
      </c>
    </row>
    <row r="644" spans="1:6" s="2" customFormat="1" ht="14.25" customHeight="1">
      <c r="A644" s="9" t="s">
        <v>365</v>
      </c>
      <c r="B644" s="9">
        <v>4.6449999999999998E-2</v>
      </c>
      <c r="C644" s="9">
        <v>640</v>
      </c>
      <c r="D644" s="10" t="s">
        <v>955</v>
      </c>
      <c r="E644" s="11" t="s">
        <v>735</v>
      </c>
      <c r="F644" s="13" t="s">
        <v>1498</v>
      </c>
    </row>
    <row r="645" spans="1:6" s="2" customFormat="1" ht="14.25" customHeight="1">
      <c r="A645" s="9" t="s">
        <v>519</v>
      </c>
      <c r="B645" s="9">
        <v>4.6396255850233999E-2</v>
      </c>
      <c r="C645" s="9">
        <v>641</v>
      </c>
      <c r="D645" s="10" t="s">
        <v>1054</v>
      </c>
      <c r="E645" s="11" t="s">
        <v>735</v>
      </c>
      <c r="F645" s="13" t="s">
        <v>1495</v>
      </c>
    </row>
    <row r="646" spans="1:6" s="2" customFormat="1" ht="14.25" customHeight="1">
      <c r="A646" s="9" t="s">
        <v>151</v>
      </c>
      <c r="B646" s="9">
        <v>4.6788161993769499E-2</v>
      </c>
      <c r="C646" s="9">
        <v>642</v>
      </c>
      <c r="D646" s="10" t="s">
        <v>819</v>
      </c>
      <c r="E646" s="11" t="s">
        <v>735</v>
      </c>
      <c r="F646" s="41" t="s">
        <v>1728</v>
      </c>
    </row>
    <row r="647" spans="1:6" s="2" customFormat="1" ht="14.25" customHeight="1">
      <c r="A647" s="9" t="s">
        <v>68</v>
      </c>
      <c r="B647" s="9">
        <v>4.6833592534992197E-2</v>
      </c>
      <c r="C647" s="9">
        <v>643</v>
      </c>
      <c r="D647" s="10" t="s">
        <v>768</v>
      </c>
      <c r="E647" s="11" t="s">
        <v>735</v>
      </c>
      <c r="F647" s="13" t="s">
        <v>1729</v>
      </c>
    </row>
    <row r="648" spans="1:6" s="2" customFormat="1" ht="14.25" customHeight="1">
      <c r="A648" s="9" t="s">
        <v>633</v>
      </c>
      <c r="B648" s="9">
        <v>4.7267080745341597E-2</v>
      </c>
      <c r="C648" s="9">
        <v>644</v>
      </c>
      <c r="D648" s="10" t="s">
        <v>1099</v>
      </c>
      <c r="E648" s="11" t="s">
        <v>735</v>
      </c>
      <c r="F648" s="13" t="s">
        <v>1730</v>
      </c>
    </row>
    <row r="649" spans="1:6" s="2" customFormat="1" ht="14.25" customHeight="1">
      <c r="A649" s="9" t="s">
        <v>75</v>
      </c>
      <c r="B649" s="9">
        <v>4.7708527131782898E-2</v>
      </c>
      <c r="C649" s="9">
        <v>645</v>
      </c>
      <c r="D649" s="10" t="s">
        <v>1260</v>
      </c>
      <c r="E649" s="11" t="s">
        <v>735</v>
      </c>
      <c r="F649" s="12" t="s">
        <v>1435</v>
      </c>
    </row>
    <row r="650" spans="1:6" s="2" customFormat="1" ht="14.25" customHeight="1">
      <c r="A650" s="9" t="s">
        <v>1234</v>
      </c>
      <c r="B650" s="9">
        <v>4.77894736842105E-2</v>
      </c>
      <c r="C650" s="9">
        <v>646</v>
      </c>
      <c r="D650" s="10" t="s">
        <v>899</v>
      </c>
      <c r="E650" s="11" t="s">
        <v>1458</v>
      </c>
      <c r="F650" s="13" t="s">
        <v>1731</v>
      </c>
    </row>
    <row r="651" spans="1:6" s="2" customFormat="1" ht="14.25" customHeight="1">
      <c r="A651" s="9" t="s">
        <v>9</v>
      </c>
      <c r="B651" s="9">
        <v>4.7876352395672298E-2</v>
      </c>
      <c r="C651" s="9">
        <v>647</v>
      </c>
      <c r="D651" s="10" t="s">
        <v>739</v>
      </c>
      <c r="E651" s="11" t="s">
        <v>735</v>
      </c>
      <c r="F651" s="13" t="s">
        <v>1498</v>
      </c>
    </row>
    <row r="652" spans="1:6" s="2" customFormat="1" ht="14.25" customHeight="1">
      <c r="A652" s="9" t="s">
        <v>121</v>
      </c>
      <c r="B652" s="9">
        <v>4.7811728395061703E-2</v>
      </c>
      <c r="C652" s="9">
        <v>648</v>
      </c>
      <c r="D652" s="10" t="s">
        <v>798</v>
      </c>
      <c r="E652" s="11" t="s">
        <v>735</v>
      </c>
      <c r="F652" s="17" t="s">
        <v>1153</v>
      </c>
    </row>
    <row r="653" spans="1:6" s="2" customFormat="1" ht="14.25" customHeight="1">
      <c r="A653" s="9" t="s">
        <v>214</v>
      </c>
      <c r="B653" s="9">
        <v>4.7778120184899797E-2</v>
      </c>
      <c r="C653" s="9">
        <v>649</v>
      </c>
      <c r="D653" s="10" t="s">
        <v>862</v>
      </c>
      <c r="E653" s="11" t="s">
        <v>735</v>
      </c>
      <c r="F653" s="13" t="s">
        <v>1215</v>
      </c>
    </row>
    <row r="654" spans="1:6" s="2" customFormat="1" ht="14.25" customHeight="1">
      <c r="A654" s="9" t="s">
        <v>1213</v>
      </c>
      <c r="B654" s="9">
        <v>4.7956923076923098E-2</v>
      </c>
      <c r="C654" s="9">
        <v>650</v>
      </c>
      <c r="D654" s="10" t="s">
        <v>1050</v>
      </c>
      <c r="E654" s="27" t="s">
        <v>1214</v>
      </c>
      <c r="F654" s="13" t="s">
        <v>1732</v>
      </c>
    </row>
    <row r="655" spans="1:6" s="2" customFormat="1" ht="14.25" customHeight="1">
      <c r="A655" s="9" t="s">
        <v>295</v>
      </c>
      <c r="B655" s="9">
        <v>4.7892473118279599E-2</v>
      </c>
      <c r="C655" s="9">
        <v>651</v>
      </c>
      <c r="D655" s="10" t="s">
        <v>912</v>
      </c>
      <c r="E655" s="11" t="s">
        <v>735</v>
      </c>
      <c r="F655" s="13" t="s">
        <v>1733</v>
      </c>
    </row>
    <row r="656" spans="1:6" s="2" customFormat="1" ht="14.25" customHeight="1">
      <c r="A656" s="9" t="s">
        <v>45</v>
      </c>
      <c r="B656" s="9">
        <v>4.7886503067484702E-2</v>
      </c>
      <c r="C656" s="9">
        <v>652</v>
      </c>
      <c r="D656" s="10" t="s">
        <v>1170</v>
      </c>
      <c r="E656" s="11" t="s">
        <v>735</v>
      </c>
      <c r="F656" s="13" t="s">
        <v>1171</v>
      </c>
    </row>
    <row r="657" spans="1:6" s="2" customFormat="1" ht="14.25" customHeight="1">
      <c r="A657" s="9" t="s">
        <v>410</v>
      </c>
      <c r="B657" s="9">
        <v>4.7901990811638602E-2</v>
      </c>
      <c r="C657" s="9">
        <v>653</v>
      </c>
      <c r="D657" s="10" t="s">
        <v>987</v>
      </c>
      <c r="E657" s="11" t="s">
        <v>735</v>
      </c>
      <c r="F657" s="17" t="s">
        <v>1498</v>
      </c>
    </row>
    <row r="658" spans="1:6" s="2" customFormat="1" ht="14.25" customHeight="1">
      <c r="A658" s="9" t="s">
        <v>637</v>
      </c>
      <c r="B658" s="9">
        <v>4.8085626911315002E-2</v>
      </c>
      <c r="C658" s="9">
        <v>654</v>
      </c>
      <c r="D658" s="10" t="s">
        <v>1102</v>
      </c>
      <c r="E658" s="11" t="s">
        <v>735</v>
      </c>
      <c r="F658" s="13" t="s">
        <v>1498</v>
      </c>
    </row>
    <row r="659" spans="1:6" s="2" customFormat="1" ht="14.25" customHeight="1">
      <c r="A659" s="9" t="s">
        <v>485</v>
      </c>
      <c r="B659" s="9">
        <v>4.8210687022900801E-2</v>
      </c>
      <c r="C659" s="9">
        <v>655</v>
      </c>
      <c r="D659" s="10" t="s">
        <v>1261</v>
      </c>
      <c r="E659" s="11" t="s">
        <v>735</v>
      </c>
      <c r="F659" s="12" t="s">
        <v>1436</v>
      </c>
    </row>
    <row r="660" spans="1:6" s="2" customFormat="1" ht="14.25" customHeight="1">
      <c r="A660" s="9" t="s">
        <v>536</v>
      </c>
      <c r="B660" s="9">
        <v>4.8304878048780503E-2</v>
      </c>
      <c r="C660" s="9">
        <v>656</v>
      </c>
      <c r="D660" s="10" t="s">
        <v>1062</v>
      </c>
      <c r="E660" s="11" t="s">
        <v>735</v>
      </c>
      <c r="F660" s="13" t="s">
        <v>1172</v>
      </c>
    </row>
    <row r="661" spans="1:6" s="2" customFormat="1" ht="14.25" customHeight="1">
      <c r="A661" s="9" t="s">
        <v>356</v>
      </c>
      <c r="B661" s="9">
        <v>4.8359208523592101E-2</v>
      </c>
      <c r="C661" s="9">
        <v>657</v>
      </c>
      <c r="D661" s="10" t="s">
        <v>949</v>
      </c>
      <c r="E661" s="11" t="s">
        <v>735</v>
      </c>
      <c r="F661" s="13" t="s">
        <v>1734</v>
      </c>
    </row>
    <row r="662" spans="1:6" s="2" customFormat="1" ht="14.25" customHeight="1">
      <c r="A662" s="9" t="s">
        <v>174</v>
      </c>
      <c r="B662" s="9">
        <v>4.8288753799392098E-2</v>
      </c>
      <c r="C662" s="9">
        <v>658</v>
      </c>
      <c r="D662" s="10" t="s">
        <v>834</v>
      </c>
      <c r="E662" s="11" t="s">
        <v>735</v>
      </c>
      <c r="F662" s="17" t="s">
        <v>1735</v>
      </c>
    </row>
    <row r="663" spans="1:6" s="2" customFormat="1" ht="14.25" customHeight="1">
      <c r="A663" s="9" t="s">
        <v>0</v>
      </c>
      <c r="B663" s="9">
        <v>4.8248861911987899E-2</v>
      </c>
      <c r="C663" s="9">
        <v>659</v>
      </c>
      <c r="D663" s="10" t="s">
        <v>735</v>
      </c>
      <c r="E663" s="11" t="s">
        <v>735</v>
      </c>
      <c r="F663" s="12" t="s">
        <v>735</v>
      </c>
    </row>
    <row r="664" spans="1:6" s="2" customFormat="1" ht="14.25" customHeight="1">
      <c r="A664" s="9" t="s">
        <v>167</v>
      </c>
      <c r="B664" s="9">
        <v>4.81878787878788E-2</v>
      </c>
      <c r="C664" s="9">
        <v>660</v>
      </c>
      <c r="D664" s="10" t="s">
        <v>681</v>
      </c>
      <c r="E664" s="11" t="s">
        <v>735</v>
      </c>
      <c r="F664" s="12" t="s">
        <v>1437</v>
      </c>
    </row>
    <row r="665" spans="1:6" s="2" customFormat="1" ht="14.25" customHeight="1">
      <c r="A665" s="9" t="s">
        <v>44</v>
      </c>
      <c r="B665" s="9">
        <v>4.8426626323751901E-2</v>
      </c>
      <c r="C665" s="9">
        <v>661</v>
      </c>
      <c r="D665" s="10" t="s">
        <v>657</v>
      </c>
      <c r="E665" s="11" t="s">
        <v>735</v>
      </c>
      <c r="F665" s="12" t="s">
        <v>1736</v>
      </c>
    </row>
    <row r="666" spans="1:6" s="2" customFormat="1" ht="14.25" customHeight="1">
      <c r="A666" s="9" t="s">
        <v>361</v>
      </c>
      <c r="B666" s="9">
        <v>4.8359516616314199E-2</v>
      </c>
      <c r="C666" s="9">
        <v>662</v>
      </c>
      <c r="D666" s="10" t="s">
        <v>953</v>
      </c>
      <c r="E666" s="11" t="s">
        <v>735</v>
      </c>
      <c r="F666" s="13" t="s">
        <v>1173</v>
      </c>
    </row>
    <row r="667" spans="1:6" s="2" customFormat="1" ht="14.25" customHeight="1">
      <c r="A667" s="9" t="s">
        <v>377</v>
      </c>
      <c r="B667" s="9">
        <v>4.8422322775264003E-2</v>
      </c>
      <c r="C667" s="9">
        <v>663</v>
      </c>
      <c r="D667" s="10" t="s">
        <v>964</v>
      </c>
      <c r="E667" s="11" t="s">
        <v>735</v>
      </c>
      <c r="F667" s="13" t="s">
        <v>1498</v>
      </c>
    </row>
    <row r="668" spans="1:6" s="2" customFormat="1" ht="14.25" customHeight="1">
      <c r="A668" s="9" t="s">
        <v>281</v>
      </c>
      <c r="B668" s="9">
        <v>4.8725903614457798E-2</v>
      </c>
      <c r="C668" s="9">
        <v>664</v>
      </c>
      <c r="D668" s="10" t="s">
        <v>1262</v>
      </c>
      <c r="E668" s="11" t="s">
        <v>735</v>
      </c>
      <c r="F668" s="12" t="s">
        <v>1438</v>
      </c>
    </row>
    <row r="669" spans="1:6" s="2" customFormat="1" ht="14.25" customHeight="1">
      <c r="A669" s="9" t="s">
        <v>380</v>
      </c>
      <c r="B669" s="9">
        <v>4.8977443609022599E-2</v>
      </c>
      <c r="C669" s="9">
        <v>665</v>
      </c>
      <c r="D669" s="10" t="s">
        <v>966</v>
      </c>
      <c r="E669" s="11" t="s">
        <v>735</v>
      </c>
      <c r="F669" s="13" t="s">
        <v>1120</v>
      </c>
    </row>
    <row r="670" spans="1:6" s="2" customFormat="1" ht="14.25" customHeight="1">
      <c r="A670" s="9" t="s">
        <v>439</v>
      </c>
      <c r="B670" s="9">
        <v>4.9288288288288302E-2</v>
      </c>
      <c r="C670" s="9">
        <v>666</v>
      </c>
      <c r="D670" s="10" t="s">
        <v>1440</v>
      </c>
      <c r="E670" s="11" t="s">
        <v>735</v>
      </c>
      <c r="F670" s="12" t="s">
        <v>1439</v>
      </c>
    </row>
    <row r="671" spans="1:6" s="2" customFormat="1" ht="14.25" customHeight="1">
      <c r="A671" s="9" t="s">
        <v>48</v>
      </c>
      <c r="B671" s="9">
        <v>4.9454272863568197E-2</v>
      </c>
      <c r="C671" s="9">
        <v>667</v>
      </c>
      <c r="D671" s="10" t="s">
        <v>759</v>
      </c>
      <c r="E671" s="11" t="s">
        <v>735</v>
      </c>
      <c r="F671" s="13" t="s">
        <v>1737</v>
      </c>
    </row>
    <row r="672" spans="1:6" s="2" customFormat="1" ht="14.25" customHeight="1">
      <c r="A672" s="9" t="s">
        <v>638</v>
      </c>
      <c r="B672" s="9">
        <v>4.9458083832335298E-2</v>
      </c>
      <c r="C672" s="9">
        <v>668</v>
      </c>
      <c r="D672" s="10" t="s">
        <v>1103</v>
      </c>
      <c r="E672" s="11" t="s">
        <v>735</v>
      </c>
      <c r="F672" s="13" t="s">
        <v>1738</v>
      </c>
    </row>
    <row r="673" spans="1:6" s="2" customFormat="1" ht="14.25" customHeight="1">
      <c r="A673" s="9" t="s">
        <v>228</v>
      </c>
      <c r="B673" s="9">
        <v>4.9620328849028401E-2</v>
      </c>
      <c r="C673" s="9">
        <v>669</v>
      </c>
      <c r="D673" s="10" t="s">
        <v>1263</v>
      </c>
      <c r="E673" s="11" t="s">
        <v>735</v>
      </c>
      <c r="F673" s="12" t="s">
        <v>1441</v>
      </c>
    </row>
    <row r="674" spans="1:6" s="2" customFormat="1" ht="14.25" customHeight="1">
      <c r="A674" s="9" t="s">
        <v>527</v>
      </c>
      <c r="B674" s="9">
        <v>4.9743283582089598E-2</v>
      </c>
      <c r="C674" s="9">
        <v>670</v>
      </c>
      <c r="D674" s="10" t="s">
        <v>1264</v>
      </c>
      <c r="E674" s="11" t="s">
        <v>735</v>
      </c>
      <c r="F674" s="12" t="s">
        <v>1442</v>
      </c>
    </row>
    <row r="675" spans="1:6" s="2" customFormat="1" ht="14.25" customHeight="1">
      <c r="A675" s="9" t="s">
        <v>540</v>
      </c>
      <c r="B675" s="9">
        <v>4.9961251862891201E-2</v>
      </c>
      <c r="C675" s="9">
        <v>671</v>
      </c>
      <c r="D675" s="10" t="s">
        <v>1065</v>
      </c>
      <c r="E675" s="11" t="s">
        <v>735</v>
      </c>
      <c r="F675" s="13" t="s">
        <v>1174</v>
      </c>
    </row>
    <row r="676" spans="1:6" s="2" customFormat="1" ht="14.25" customHeight="1">
      <c r="A676" s="9" t="s">
        <v>18</v>
      </c>
      <c r="B676" s="9">
        <v>4.9940476190476202E-2</v>
      </c>
      <c r="C676" s="9">
        <v>672</v>
      </c>
      <c r="D676" s="10" t="s">
        <v>1265</v>
      </c>
      <c r="E676" s="11" t="s">
        <v>735</v>
      </c>
      <c r="F676" s="12" t="s">
        <v>1390</v>
      </c>
    </row>
    <row r="677" spans="1:6" s="2" customFormat="1" ht="14.25" customHeight="1">
      <c r="A677" s="9" t="s">
        <v>184</v>
      </c>
      <c r="B677" s="9">
        <v>4.9928677563150101E-2</v>
      </c>
      <c r="C677" s="9">
        <v>673</v>
      </c>
      <c r="D677" s="10" t="s">
        <v>842</v>
      </c>
      <c r="E677" s="11" t="s">
        <v>735</v>
      </c>
      <c r="F677" s="13" t="s">
        <v>1109</v>
      </c>
    </row>
    <row r="678" spans="1:6" s="2" customFormat="1" ht="14.25" customHeight="1">
      <c r="A678" s="9" t="s">
        <v>220</v>
      </c>
      <c r="B678" s="9">
        <v>4.9869436201780401E-2</v>
      </c>
      <c r="C678" s="9">
        <v>674</v>
      </c>
      <c r="D678" s="10" t="s">
        <v>864</v>
      </c>
      <c r="E678" s="11" t="s">
        <v>735</v>
      </c>
      <c r="F678" s="13" t="s">
        <v>1559</v>
      </c>
    </row>
  </sheetData>
  <autoFilter ref="A4:F678">
    <sortState ref="A7:F569">
      <sortCondition ref="C4:C678"/>
    </sortState>
  </autoFilter>
  <phoneticPr fontId="1"/>
  <conditionalFormatting sqref="A1:XFD1048576">
    <cfRule type="expression" dxfId="0" priority="1">
      <formula>LEN(A1)&lt;&gt;LENB(A1)</formula>
    </cfRule>
  </conditionalFormatting>
  <pageMargins left="0.11811023622047244" right="0.11811023622047244" top="0.39370078740157483" bottom="0.3543307086614173" header="0.31496062992125984" footer="0.31496062992125984"/>
  <pageSetup paperSize="9" scale="89" fitToHeight="0" orientation="landscape" horizontalDpi="4294967294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iko Midorikawa</dc:creator>
  <cp:lastModifiedBy>Keiko Midorikawa</cp:lastModifiedBy>
  <cp:lastPrinted>2013-08-26T06:38:56Z</cp:lastPrinted>
  <dcterms:created xsi:type="dcterms:W3CDTF">2012-09-18T05:57:09Z</dcterms:created>
  <dcterms:modified xsi:type="dcterms:W3CDTF">2014-03-26T08:33:21Z</dcterms:modified>
</cp:coreProperties>
</file>